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definedNames>
    <definedName function="false" hidden="false" localSheetId="0" name="_xlnm.Print_Titles" vbProcedure="false">'Table 3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6" uniqueCount="70">
  <si>
    <t xml:space="preserve">Group/Formation</t>
  </si>
  <si>
    <t xml:space="preserve">Age (Ma)</t>
  </si>
  <si>
    <t xml:space="preserve">Lithology</t>
  </si>
  <si>
    <r>
      <rPr>
        <b val="true"/>
        <sz val="8"/>
        <color rgb="FF000000"/>
        <rFont val="Arial"/>
        <family val="2"/>
      </rPr>
      <t xml:space="preserve">δ</t>
    </r>
    <r>
      <rPr>
        <b val="true"/>
        <vertAlign val="superscript"/>
        <sz val="8"/>
        <color rgb="FF000000"/>
        <rFont val="Arial"/>
        <family val="2"/>
      </rPr>
      <t xml:space="preserve">53</t>
    </r>
    <r>
      <rPr>
        <b val="true"/>
        <sz val="8"/>
        <color rgb="FF000000"/>
        <rFont val="Arial"/>
        <family val="2"/>
      </rPr>
      <t xml:space="preserve">Cr(‰)</t>
    </r>
  </si>
  <si>
    <t xml:space="preserve">2 SE</t>
  </si>
  <si>
    <t xml:space="preserve">Cr(ug/g)</t>
  </si>
  <si>
    <t xml:space="preserve">Ti(ug/g)</t>
  </si>
  <si>
    <t xml:space="preserve">Cr/Ti</t>
  </si>
  <si>
    <t xml:space="preserve">Ref.</t>
  </si>
  <si>
    <t xml:space="preserve">Simla</t>
  </si>
  <si>
    <t xml:space="preserve">shale</t>
  </si>
  <si>
    <t xml:space="preserve">Tongari Group</t>
  </si>
  <si>
    <t xml:space="preserve">Wynniatt</t>
  </si>
  <si>
    <t xml:space="preserve">Chuar</t>
  </si>
  <si>
    <t xml:space="preserve">Y-5</t>
  </si>
  <si>
    <t xml:space="preserve">iron formation</t>
  </si>
  <si>
    <t xml:space="preserve">Fulu</t>
  </si>
  <si>
    <t xml:space="preserve">714-692</t>
  </si>
  <si>
    <t xml:space="preserve">Banda Alta</t>
  </si>
  <si>
    <t xml:space="preserve">younger than 695</t>
  </si>
  <si>
    <t xml:space="preserve">manganese formation</t>
  </si>
  <si>
    <t xml:space="preserve">Puga</t>
  </si>
  <si>
    <t xml:space="preserve">iron-rich diamictite</t>
  </si>
  <si>
    <t xml:space="preserve">iron-rich chert</t>
  </si>
  <si>
    <t xml:space="preserve">iron-rich jaspilite</t>
  </si>
  <si>
    <t xml:space="preserve">iron-rich slate</t>
  </si>
  <si>
    <t xml:space="preserve">iron-rich shale</t>
  </si>
  <si>
    <t xml:space="preserve">iron-rich black shale</t>
  </si>
  <si>
    <t xml:space="preserve">Datangpo</t>
  </si>
  <si>
    <t xml:space="preserve">663-655</t>
  </si>
  <si>
    <t xml:space="preserve">This study</t>
  </si>
  <si>
    <t xml:space="preserve">Berg Aukas</t>
  </si>
  <si>
    <t xml:space="preserve">pre-glaciation &gt;635</t>
  </si>
  <si>
    <t xml:space="preserve">dolostone</t>
  </si>
  <si>
    <t xml:space="preserve">Gauss</t>
  </si>
  <si>
    <t xml:space="preserve">Auros</t>
  </si>
  <si>
    <t xml:space="preserve">limestone</t>
  </si>
  <si>
    <t xml:space="preserve">Calcarenite</t>
  </si>
  <si>
    <t xml:space="preserve">syn-glaciation 635</t>
  </si>
  <si>
    <t xml:space="preserve">Ghaub</t>
  </si>
  <si>
    <t xml:space="preserve">Maieberg</t>
  </si>
  <si>
    <t xml:space="preserve">post-glaciation &lt;635</t>
  </si>
  <si>
    <t xml:space="preserve">Rasthof</t>
  </si>
  <si>
    <t xml:space="preserve">Ombaatjie</t>
  </si>
  <si>
    <t xml:space="preserve">Doushantuo</t>
  </si>
  <si>
    <t xml:space="preserve">635-551</t>
  </si>
  <si>
    <t xml:space="preserve">carbonate</t>
  </si>
  <si>
    <t xml:space="preserve">SAL-4A</t>
  </si>
  <si>
    <t xml:space="preserve">SAL-4B</t>
  </si>
  <si>
    <t xml:space="preserve">SAL-4C</t>
  </si>
  <si>
    <t xml:space="preserve">SAL-4D</t>
  </si>
  <si>
    <t xml:space="preserve">SAL-4E</t>
  </si>
  <si>
    <t xml:space="preserve">SAL-4F</t>
  </si>
  <si>
    <t xml:space="preserve">SAL-5A</t>
  </si>
  <si>
    <t xml:space="preserve">SAL-5B</t>
  </si>
  <si>
    <t xml:space="preserve">SAL-5C</t>
  </si>
  <si>
    <t xml:space="preserve">SAL-5D</t>
  </si>
  <si>
    <t xml:space="preserve">Yerbal Fm</t>
  </si>
  <si>
    <t xml:space="preserve">Limestone</t>
  </si>
  <si>
    <t xml:space="preserve">siltstone</t>
  </si>
  <si>
    <t xml:space="preserve">Siltstone</t>
  </si>
  <si>
    <t xml:space="preserve">chert</t>
  </si>
  <si>
    <t xml:space="preserve">Dolostone</t>
  </si>
  <si>
    <t xml:space="preserve">CC-1A</t>
  </si>
  <si>
    <t xml:space="preserve">CC-1B</t>
  </si>
  <si>
    <t xml:space="preserve">Cerro Espuelitas Fm</t>
  </si>
  <si>
    <t xml:space="preserve">Polanco Fm</t>
  </si>
  <si>
    <t xml:space="preserve">Tal  Group</t>
  </si>
  <si>
    <t xml:space="preserve">Dengying</t>
  </si>
  <si>
    <t xml:space="preserve">551-54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0"/>
    <numFmt numFmtId="168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sz val="8"/>
      <name val="Arial"/>
      <family val="2"/>
    </font>
    <font>
      <sz val="8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8"/>
  <sheetViews>
    <sheetView showFormulas="false" showGridLines="true" showRowColHeaders="true" showZeros="true" rightToLeft="false" tabSelected="true" showOutlineSymbols="true" defaultGridColor="true" view="normal" topLeftCell="A22" colorId="64" zoomScale="145" zoomScaleNormal="145" zoomScalePageLayoutView="100" workbookViewId="0">
      <selection pane="topLeft" activeCell="C59" activeCellId="0" sqref="C59"/>
    </sheetView>
  </sheetViews>
  <sheetFormatPr defaultColWidth="10.90234375" defaultRowHeight="10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16.44"/>
    <col collapsed="false" customWidth="true" hidden="false" outlineLevel="0" max="3" min="3" style="2" width="10.35"/>
    <col collapsed="false" customWidth="true" hidden="false" outlineLevel="0" max="4" min="4" style="3" width="8.9"/>
    <col collapsed="false" customWidth="true" hidden="false" outlineLevel="0" max="5" min="5" style="3" width="6.26"/>
    <col collapsed="false" customWidth="true" hidden="false" outlineLevel="0" max="6" min="6" style="3" width="9.17"/>
    <col collapsed="false" customWidth="true" hidden="false" outlineLevel="0" max="7" min="7" style="3" width="7.44"/>
    <col collapsed="false" customWidth="true" hidden="false" outlineLevel="0" max="8" min="8" style="3" width="7.81"/>
    <col collapsed="false" customWidth="true" hidden="false" outlineLevel="0" max="9" min="9" style="3" width="6.81"/>
    <col collapsed="false" customWidth="false" hidden="false" outlineLevel="0" max="257" min="10" style="2" width="10.9"/>
  </cols>
  <sheetData>
    <row r="1" customFormat="false" ht="13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9.75" hidden="false" customHeight="true" outlineLevel="0" collapsed="false">
      <c r="A2" s="7" t="s">
        <v>9</v>
      </c>
      <c r="B2" s="8" t="n">
        <v>840</v>
      </c>
      <c r="C2" s="9" t="s">
        <v>10</v>
      </c>
      <c r="D2" s="8" t="n">
        <v>-0.04</v>
      </c>
      <c r="E2" s="8" t="n">
        <v>0.04</v>
      </c>
      <c r="F2" s="10" t="n">
        <v>68.174</v>
      </c>
      <c r="G2" s="11" t="n">
        <v>2079.064</v>
      </c>
      <c r="H2" s="12" t="n">
        <v>0.033</v>
      </c>
      <c r="I2" s="8" t="n">
        <v>23</v>
      </c>
    </row>
    <row r="3" customFormat="false" ht="9.75" hidden="false" customHeight="true" outlineLevel="0" collapsed="false">
      <c r="A3" s="7" t="s">
        <v>9</v>
      </c>
      <c r="B3" s="8" t="n">
        <v>840</v>
      </c>
      <c r="C3" s="9" t="s">
        <v>10</v>
      </c>
      <c r="D3" s="8" t="n">
        <v>0.04</v>
      </c>
      <c r="E3" s="8" t="n">
        <v>0.04</v>
      </c>
      <c r="F3" s="10" t="n">
        <v>69.302</v>
      </c>
      <c r="G3" s="11" t="n">
        <v>2509.924</v>
      </c>
      <c r="H3" s="12" t="n">
        <v>0.028</v>
      </c>
      <c r="I3" s="8" t="n">
        <v>23</v>
      </c>
    </row>
    <row r="4" customFormat="false" ht="9.75" hidden="false" customHeight="true" outlineLevel="0" collapsed="false">
      <c r="A4" s="7" t="s">
        <v>9</v>
      </c>
      <c r="B4" s="8" t="n">
        <v>840</v>
      </c>
      <c r="C4" s="9" t="s">
        <v>10</v>
      </c>
      <c r="D4" s="8" t="n">
        <v>0.08</v>
      </c>
      <c r="E4" s="8" t="n">
        <v>0.04</v>
      </c>
      <c r="F4" s="10" t="n">
        <v>65.917</v>
      </c>
      <c r="G4" s="11" t="n">
        <v>1808.765</v>
      </c>
      <c r="H4" s="12" t="n">
        <v>0.036</v>
      </c>
      <c r="I4" s="8" t="n">
        <v>23</v>
      </c>
    </row>
    <row r="5" customFormat="false" ht="9.75" hidden="false" customHeight="true" outlineLevel="0" collapsed="false">
      <c r="A5" s="7" t="s">
        <v>9</v>
      </c>
      <c r="B5" s="8" t="n">
        <v>840</v>
      </c>
      <c r="C5" s="9" t="s">
        <v>10</v>
      </c>
      <c r="D5" s="8" t="n">
        <v>0.1</v>
      </c>
      <c r="E5" s="8" t="n">
        <v>0.05</v>
      </c>
      <c r="F5" s="10" t="n">
        <v>62.077</v>
      </c>
      <c r="G5" s="11" t="n">
        <v>1253.338</v>
      </c>
      <c r="H5" s="12" t="n">
        <v>0.05</v>
      </c>
      <c r="I5" s="8" t="n">
        <v>23</v>
      </c>
    </row>
    <row r="6" customFormat="false" ht="9.75" hidden="false" customHeight="true" outlineLevel="0" collapsed="false">
      <c r="A6" s="7" t="s">
        <v>9</v>
      </c>
      <c r="B6" s="8" t="n">
        <v>840</v>
      </c>
      <c r="C6" s="9" t="s">
        <v>10</v>
      </c>
      <c r="D6" s="8" t="n">
        <v>0.16</v>
      </c>
      <c r="E6" s="8" t="n">
        <v>0.05</v>
      </c>
      <c r="F6" s="10" t="n">
        <v>28.362</v>
      </c>
      <c r="G6" s="11" t="n">
        <v>1264.277</v>
      </c>
      <c r="H6" s="12" t="n">
        <v>0.022</v>
      </c>
      <c r="I6" s="8" t="n">
        <v>23</v>
      </c>
    </row>
    <row r="7" customFormat="false" ht="9.75" hidden="false" customHeight="true" outlineLevel="0" collapsed="false">
      <c r="A7" s="7" t="s">
        <v>9</v>
      </c>
      <c r="B7" s="8" t="n">
        <v>840</v>
      </c>
      <c r="C7" s="9" t="s">
        <v>10</v>
      </c>
      <c r="D7" s="8" t="n">
        <v>0.09</v>
      </c>
      <c r="E7" s="8" t="n">
        <v>0.05</v>
      </c>
      <c r="F7" s="10" t="n">
        <v>64.457</v>
      </c>
      <c r="G7" s="11" t="n">
        <v>1414.43</v>
      </c>
      <c r="H7" s="12" t="n">
        <v>0.046</v>
      </c>
      <c r="I7" s="8" t="n">
        <v>23</v>
      </c>
    </row>
    <row r="8" customFormat="false" ht="9.75" hidden="false" customHeight="true" outlineLevel="0" collapsed="false">
      <c r="A8" s="7" t="s">
        <v>9</v>
      </c>
      <c r="B8" s="8" t="n">
        <v>840</v>
      </c>
      <c r="C8" s="9" t="s">
        <v>10</v>
      </c>
      <c r="D8" s="8" t="n">
        <v>-0.09</v>
      </c>
      <c r="E8" s="8" t="n">
        <v>0.03</v>
      </c>
      <c r="F8" s="10" t="n">
        <v>71.928</v>
      </c>
      <c r="G8" s="11" t="n">
        <v>2996.548</v>
      </c>
      <c r="H8" s="12" t="n">
        <v>0.024</v>
      </c>
      <c r="I8" s="8" t="n">
        <v>23</v>
      </c>
    </row>
    <row r="9" customFormat="false" ht="9.75" hidden="false" customHeight="true" outlineLevel="0" collapsed="false">
      <c r="A9" s="7" t="s">
        <v>9</v>
      </c>
      <c r="B9" s="8" t="n">
        <v>840</v>
      </c>
      <c r="C9" s="9" t="s">
        <v>10</v>
      </c>
      <c r="D9" s="8" t="n">
        <v>-0.08</v>
      </c>
      <c r="E9" s="8" t="n">
        <v>0.03</v>
      </c>
      <c r="F9" s="10" t="n">
        <v>68.807</v>
      </c>
      <c r="G9" s="11" t="n">
        <v>3865.415</v>
      </c>
      <c r="H9" s="12" t="n">
        <v>0.018</v>
      </c>
      <c r="I9" s="8" t="n">
        <v>23</v>
      </c>
    </row>
    <row r="10" customFormat="false" ht="9.75" hidden="false" customHeight="true" outlineLevel="0" collapsed="false">
      <c r="A10" s="7" t="s">
        <v>11</v>
      </c>
      <c r="B10" s="8" t="n">
        <v>800</v>
      </c>
      <c r="C10" s="9" t="s">
        <v>10</v>
      </c>
      <c r="D10" s="8" t="n">
        <v>0.09</v>
      </c>
      <c r="E10" s="8" t="n">
        <v>0.03</v>
      </c>
      <c r="F10" s="10" t="n">
        <v>28.493</v>
      </c>
      <c r="G10" s="11" t="n">
        <v>319.269</v>
      </c>
      <c r="H10" s="12" t="n">
        <v>0.089</v>
      </c>
      <c r="I10" s="8" t="n">
        <v>23</v>
      </c>
    </row>
    <row r="11" customFormat="false" ht="9.75" hidden="false" customHeight="true" outlineLevel="0" collapsed="false">
      <c r="A11" s="7" t="s">
        <v>11</v>
      </c>
      <c r="B11" s="8" t="n">
        <v>800</v>
      </c>
      <c r="C11" s="9" t="s">
        <v>10</v>
      </c>
      <c r="D11" s="8" t="n">
        <v>0.23</v>
      </c>
      <c r="E11" s="8" t="n">
        <v>0.04</v>
      </c>
      <c r="F11" s="10" t="n">
        <v>47.75</v>
      </c>
      <c r="G11" s="11" t="n">
        <v>445.51</v>
      </c>
      <c r="H11" s="12" t="n">
        <v>0.107</v>
      </c>
      <c r="I11" s="8" t="n">
        <v>23</v>
      </c>
    </row>
    <row r="12" customFormat="false" ht="9.75" hidden="false" customHeight="true" outlineLevel="0" collapsed="false">
      <c r="A12" s="7" t="s">
        <v>11</v>
      </c>
      <c r="B12" s="8" t="n">
        <v>800</v>
      </c>
      <c r="C12" s="9" t="s">
        <v>10</v>
      </c>
      <c r="D12" s="8" t="n">
        <v>0.24</v>
      </c>
      <c r="E12" s="8" t="n">
        <v>0.05</v>
      </c>
      <c r="F12" s="10" t="n">
        <v>13.935</v>
      </c>
      <c r="G12" s="11" t="n">
        <v>123.048</v>
      </c>
      <c r="H12" s="12" t="n">
        <v>0.113</v>
      </c>
      <c r="I12" s="8" t="n">
        <v>23</v>
      </c>
    </row>
    <row r="13" customFormat="false" ht="9.75" hidden="false" customHeight="true" outlineLevel="0" collapsed="false">
      <c r="A13" s="7" t="s">
        <v>12</v>
      </c>
      <c r="B13" s="8" t="n">
        <v>780</v>
      </c>
      <c r="C13" s="9" t="s">
        <v>10</v>
      </c>
      <c r="D13" s="8" t="n">
        <v>0.07</v>
      </c>
      <c r="E13" s="8" t="n">
        <v>0.03</v>
      </c>
      <c r="F13" s="10"/>
      <c r="G13" s="11"/>
      <c r="H13" s="12"/>
      <c r="I13" s="8" t="n">
        <v>24</v>
      </c>
    </row>
    <row r="14" customFormat="false" ht="9.75" hidden="false" customHeight="true" outlineLevel="0" collapsed="false">
      <c r="A14" s="7" t="s">
        <v>12</v>
      </c>
      <c r="B14" s="8" t="n">
        <v>780</v>
      </c>
      <c r="C14" s="9" t="s">
        <v>10</v>
      </c>
      <c r="D14" s="8" t="n">
        <v>-0.14</v>
      </c>
      <c r="E14" s="8" t="n">
        <v>0.03</v>
      </c>
      <c r="F14" s="10"/>
      <c r="G14" s="11"/>
      <c r="H14" s="12"/>
      <c r="I14" s="8" t="n">
        <v>24</v>
      </c>
    </row>
    <row r="15" customFormat="false" ht="9.75" hidden="false" customHeight="true" outlineLevel="0" collapsed="false">
      <c r="A15" s="7" t="s">
        <v>12</v>
      </c>
      <c r="B15" s="8" t="n">
        <v>750</v>
      </c>
      <c r="C15" s="9" t="s">
        <v>10</v>
      </c>
      <c r="D15" s="8" t="n">
        <v>1.03</v>
      </c>
      <c r="E15" s="8" t="n">
        <v>0.04</v>
      </c>
      <c r="F15" s="10"/>
      <c r="G15" s="11"/>
      <c r="H15" s="12" t="n">
        <v>0.04</v>
      </c>
      <c r="I15" s="8" t="n">
        <v>24</v>
      </c>
    </row>
    <row r="16" customFormat="false" ht="9.75" hidden="false" customHeight="true" outlineLevel="0" collapsed="false">
      <c r="A16" s="7" t="s">
        <v>12</v>
      </c>
      <c r="B16" s="8" t="n">
        <v>750</v>
      </c>
      <c r="C16" s="9" t="s">
        <v>10</v>
      </c>
      <c r="D16" s="8" t="n">
        <v>1.12</v>
      </c>
      <c r="E16" s="8" t="n">
        <v>0.05</v>
      </c>
      <c r="F16" s="10"/>
      <c r="G16" s="11"/>
      <c r="H16" s="12"/>
      <c r="I16" s="8" t="n">
        <v>24</v>
      </c>
    </row>
    <row r="17" customFormat="false" ht="9.75" hidden="false" customHeight="true" outlineLevel="0" collapsed="false">
      <c r="A17" s="7" t="s">
        <v>12</v>
      </c>
      <c r="B17" s="8" t="n">
        <v>750</v>
      </c>
      <c r="C17" s="9" t="s">
        <v>10</v>
      </c>
      <c r="D17" s="8" t="n">
        <v>1.44</v>
      </c>
      <c r="E17" s="8" t="n">
        <v>0.02</v>
      </c>
      <c r="F17" s="10"/>
      <c r="G17" s="11"/>
      <c r="H17" s="12"/>
      <c r="I17" s="8" t="n">
        <v>24</v>
      </c>
    </row>
    <row r="18" customFormat="false" ht="9.75" hidden="false" customHeight="true" outlineLevel="0" collapsed="false">
      <c r="A18" s="7" t="s">
        <v>12</v>
      </c>
      <c r="B18" s="8" t="n">
        <v>750</v>
      </c>
      <c r="C18" s="9" t="s">
        <v>10</v>
      </c>
      <c r="D18" s="8" t="n">
        <v>0.66</v>
      </c>
      <c r="E18" s="8" t="n">
        <v>0.04</v>
      </c>
      <c r="F18" s="10"/>
      <c r="G18" s="11"/>
      <c r="H18" s="12" t="n">
        <v>0.03</v>
      </c>
      <c r="I18" s="8" t="n">
        <v>24</v>
      </c>
    </row>
    <row r="19" customFormat="false" ht="9.75" hidden="false" customHeight="true" outlineLevel="0" collapsed="false">
      <c r="A19" s="7" t="s">
        <v>12</v>
      </c>
      <c r="B19" s="8" t="n">
        <v>750</v>
      </c>
      <c r="C19" s="9" t="s">
        <v>10</v>
      </c>
      <c r="D19" s="8" t="n">
        <v>1.53</v>
      </c>
      <c r="E19" s="8" t="n">
        <v>0.05</v>
      </c>
      <c r="F19" s="10"/>
      <c r="G19" s="11"/>
      <c r="H19" s="12" t="n">
        <v>0.03</v>
      </c>
      <c r="I19" s="8" t="n">
        <v>24</v>
      </c>
    </row>
    <row r="20" customFormat="false" ht="9.75" hidden="false" customHeight="true" outlineLevel="0" collapsed="false">
      <c r="A20" s="7" t="s">
        <v>12</v>
      </c>
      <c r="B20" s="8" t="n">
        <v>750</v>
      </c>
      <c r="C20" s="9" t="s">
        <v>10</v>
      </c>
      <c r="D20" s="8" t="n">
        <v>-0.07</v>
      </c>
      <c r="E20" s="8" t="n">
        <v>0.04</v>
      </c>
      <c r="F20" s="10"/>
      <c r="G20" s="11"/>
      <c r="H20" s="12" t="n">
        <v>0.02</v>
      </c>
      <c r="I20" s="8" t="n">
        <v>24</v>
      </c>
    </row>
    <row r="21" customFormat="false" ht="9.75" hidden="false" customHeight="true" outlineLevel="0" collapsed="false">
      <c r="A21" s="7" t="s">
        <v>12</v>
      </c>
      <c r="B21" s="8" t="n">
        <v>750</v>
      </c>
      <c r="C21" s="9" t="s">
        <v>10</v>
      </c>
      <c r="D21" s="8" t="n">
        <v>-0.05</v>
      </c>
      <c r="E21" s="8" t="n">
        <v>0.04</v>
      </c>
      <c r="F21" s="10"/>
      <c r="G21" s="11"/>
      <c r="H21" s="12" t="n">
        <v>0.03</v>
      </c>
      <c r="I21" s="8" t="n">
        <v>24</v>
      </c>
    </row>
    <row r="22" customFormat="false" ht="9.75" hidden="false" customHeight="true" outlineLevel="0" collapsed="false">
      <c r="A22" s="7" t="s">
        <v>12</v>
      </c>
      <c r="B22" s="8" t="n">
        <v>750</v>
      </c>
      <c r="C22" s="9" t="s">
        <v>10</v>
      </c>
      <c r="D22" s="8" t="n">
        <v>1.97</v>
      </c>
      <c r="E22" s="8" t="n">
        <v>0.04</v>
      </c>
      <c r="F22" s="10"/>
      <c r="G22" s="11"/>
      <c r="H22" s="12"/>
      <c r="I22" s="8" t="n">
        <v>24</v>
      </c>
    </row>
    <row r="23" customFormat="false" ht="9.75" hidden="false" customHeight="true" outlineLevel="0" collapsed="false">
      <c r="A23" s="7" t="s">
        <v>12</v>
      </c>
      <c r="B23" s="8" t="n">
        <v>750</v>
      </c>
      <c r="C23" s="9" t="s">
        <v>10</v>
      </c>
      <c r="D23" s="8" t="n">
        <v>1.8</v>
      </c>
      <c r="E23" s="8" t="n">
        <v>0.05</v>
      </c>
      <c r="F23" s="10"/>
      <c r="G23" s="11"/>
      <c r="H23" s="12" t="n">
        <v>0.04</v>
      </c>
      <c r="I23" s="8" t="n">
        <v>24</v>
      </c>
    </row>
    <row r="24" customFormat="false" ht="9.75" hidden="false" customHeight="true" outlineLevel="0" collapsed="false">
      <c r="A24" s="7" t="s">
        <v>12</v>
      </c>
      <c r="B24" s="8" t="n">
        <v>750</v>
      </c>
      <c r="C24" s="9" t="s">
        <v>10</v>
      </c>
      <c r="D24" s="8" t="n">
        <v>1.11</v>
      </c>
      <c r="E24" s="8" t="n">
        <v>0.04</v>
      </c>
      <c r="F24" s="10"/>
      <c r="G24" s="11"/>
      <c r="H24" s="12" t="n">
        <v>0.02</v>
      </c>
      <c r="I24" s="8" t="n">
        <v>24</v>
      </c>
    </row>
    <row r="25" customFormat="false" ht="9.75" hidden="false" customHeight="true" outlineLevel="0" collapsed="false">
      <c r="A25" s="7" t="s">
        <v>12</v>
      </c>
      <c r="B25" s="8" t="n">
        <v>750</v>
      </c>
      <c r="C25" s="9" t="s">
        <v>10</v>
      </c>
      <c r="D25" s="8" t="n">
        <v>1.79</v>
      </c>
      <c r="E25" s="8" t="n">
        <v>0.02</v>
      </c>
      <c r="F25" s="10"/>
      <c r="G25" s="11"/>
      <c r="H25" s="12" t="n">
        <v>0.02</v>
      </c>
      <c r="I25" s="8" t="n">
        <v>24</v>
      </c>
    </row>
    <row r="26" customFormat="false" ht="9.75" hidden="false" customHeight="true" outlineLevel="0" collapsed="false">
      <c r="A26" s="7" t="s">
        <v>12</v>
      </c>
      <c r="B26" s="8" t="n">
        <v>750</v>
      </c>
      <c r="C26" s="9" t="s">
        <v>10</v>
      </c>
      <c r="D26" s="8" t="n">
        <v>1.2</v>
      </c>
      <c r="E26" s="8" t="n">
        <v>0.03</v>
      </c>
      <c r="F26" s="10"/>
      <c r="G26" s="11"/>
      <c r="H26" s="12" t="n">
        <v>0.03</v>
      </c>
      <c r="I26" s="8" t="n">
        <v>24</v>
      </c>
    </row>
    <row r="27" customFormat="false" ht="9.75" hidden="false" customHeight="true" outlineLevel="0" collapsed="false">
      <c r="A27" s="7" t="s">
        <v>12</v>
      </c>
      <c r="B27" s="8" t="n">
        <v>750</v>
      </c>
      <c r="C27" s="9" t="s">
        <v>10</v>
      </c>
      <c r="D27" s="8" t="n">
        <v>0.3</v>
      </c>
      <c r="E27" s="8" t="n">
        <v>0.04</v>
      </c>
      <c r="F27" s="10"/>
      <c r="G27" s="11"/>
      <c r="H27" s="12" t="n">
        <v>0.02</v>
      </c>
      <c r="I27" s="8" t="n">
        <v>24</v>
      </c>
    </row>
    <row r="28" customFormat="false" ht="9.75" hidden="false" customHeight="true" outlineLevel="0" collapsed="false">
      <c r="A28" s="7" t="s">
        <v>12</v>
      </c>
      <c r="B28" s="8" t="n">
        <v>750</v>
      </c>
      <c r="C28" s="9" t="s">
        <v>10</v>
      </c>
      <c r="D28" s="8" t="n">
        <v>0.64</v>
      </c>
      <c r="E28" s="8" t="n">
        <v>0.03</v>
      </c>
      <c r="F28" s="10"/>
      <c r="G28" s="11"/>
      <c r="H28" s="12" t="n">
        <v>0.02</v>
      </c>
      <c r="I28" s="8" t="n">
        <v>24</v>
      </c>
    </row>
    <row r="29" customFormat="false" ht="9.75" hidden="false" customHeight="true" outlineLevel="0" collapsed="false">
      <c r="A29" s="7" t="s">
        <v>12</v>
      </c>
      <c r="B29" s="8" t="n">
        <v>750</v>
      </c>
      <c r="C29" s="9" t="s">
        <v>10</v>
      </c>
      <c r="D29" s="8" t="n">
        <v>1.52</v>
      </c>
      <c r="E29" s="8" t="n">
        <v>0.03</v>
      </c>
      <c r="F29" s="10"/>
      <c r="G29" s="11"/>
      <c r="H29" s="12" t="n">
        <v>0.02</v>
      </c>
      <c r="I29" s="8" t="n">
        <v>24</v>
      </c>
    </row>
    <row r="30" customFormat="false" ht="9.75" hidden="false" customHeight="true" outlineLevel="0" collapsed="false">
      <c r="A30" s="7" t="s">
        <v>12</v>
      </c>
      <c r="B30" s="8" t="n">
        <v>750</v>
      </c>
      <c r="C30" s="9" t="s">
        <v>10</v>
      </c>
      <c r="D30" s="8" t="n">
        <v>1.31</v>
      </c>
      <c r="E30" s="8" t="n">
        <v>0.03</v>
      </c>
      <c r="F30" s="10"/>
      <c r="G30" s="11"/>
      <c r="H30" s="12" t="n">
        <v>0.03</v>
      </c>
      <c r="I30" s="8" t="n">
        <v>24</v>
      </c>
    </row>
    <row r="31" customFormat="false" ht="9.75" hidden="false" customHeight="true" outlineLevel="0" collapsed="false">
      <c r="A31" s="7" t="s">
        <v>12</v>
      </c>
      <c r="B31" s="8" t="n">
        <v>750</v>
      </c>
      <c r="C31" s="9" t="s">
        <v>10</v>
      </c>
      <c r="D31" s="8" t="n">
        <v>1.29</v>
      </c>
      <c r="E31" s="8" t="n">
        <v>0.06</v>
      </c>
      <c r="F31" s="10"/>
      <c r="G31" s="11"/>
      <c r="H31" s="12"/>
      <c r="I31" s="8" t="n">
        <v>24</v>
      </c>
    </row>
    <row r="32" customFormat="false" ht="9.75" hidden="false" customHeight="true" outlineLevel="0" collapsed="false">
      <c r="A32" s="7" t="s">
        <v>12</v>
      </c>
      <c r="B32" s="8" t="n">
        <v>750</v>
      </c>
      <c r="C32" s="9" t="s">
        <v>10</v>
      </c>
      <c r="D32" s="8" t="n">
        <v>0.81</v>
      </c>
      <c r="E32" s="8" t="n">
        <v>0.03</v>
      </c>
      <c r="F32" s="10"/>
      <c r="G32" s="11"/>
      <c r="H32" s="12" t="n">
        <v>0.03</v>
      </c>
      <c r="I32" s="8" t="n">
        <v>24</v>
      </c>
    </row>
    <row r="33" customFormat="false" ht="9.75" hidden="false" customHeight="true" outlineLevel="0" collapsed="false">
      <c r="A33" s="7" t="s">
        <v>12</v>
      </c>
      <c r="B33" s="8" t="n">
        <v>750</v>
      </c>
      <c r="C33" s="9" t="s">
        <v>10</v>
      </c>
      <c r="D33" s="8" t="n">
        <v>0.7</v>
      </c>
      <c r="E33" s="8" t="n">
        <v>0.06</v>
      </c>
      <c r="F33" s="10"/>
      <c r="G33" s="11"/>
      <c r="H33" s="12" t="n">
        <v>0.03</v>
      </c>
      <c r="I33" s="8" t="n">
        <v>24</v>
      </c>
    </row>
    <row r="34" customFormat="false" ht="9.75" hidden="false" customHeight="true" outlineLevel="0" collapsed="false">
      <c r="A34" s="7" t="s">
        <v>12</v>
      </c>
      <c r="B34" s="8" t="n">
        <v>750</v>
      </c>
      <c r="C34" s="9" t="s">
        <v>10</v>
      </c>
      <c r="D34" s="8" t="n">
        <v>1.6</v>
      </c>
      <c r="E34" s="8" t="n">
        <v>0.03</v>
      </c>
      <c r="F34" s="10"/>
      <c r="G34" s="11"/>
      <c r="H34" s="12" t="n">
        <v>0.02</v>
      </c>
      <c r="I34" s="8" t="n">
        <v>24</v>
      </c>
    </row>
    <row r="35" customFormat="false" ht="9.75" hidden="false" customHeight="true" outlineLevel="0" collapsed="false">
      <c r="A35" s="7" t="s">
        <v>13</v>
      </c>
      <c r="B35" s="8" t="n">
        <v>740</v>
      </c>
      <c r="C35" s="9" t="s">
        <v>10</v>
      </c>
      <c r="D35" s="8" t="n">
        <v>0.7</v>
      </c>
      <c r="E35" s="8" t="n">
        <v>0.05</v>
      </c>
      <c r="F35" s="10" t="n">
        <v>86.624</v>
      </c>
      <c r="G35" s="11" t="n">
        <v>2588.815</v>
      </c>
      <c r="H35" s="12" t="n">
        <v>0.033</v>
      </c>
      <c r="I35" s="8" t="n">
        <v>23</v>
      </c>
    </row>
    <row r="36" customFormat="false" ht="9.75" hidden="false" customHeight="true" outlineLevel="0" collapsed="false">
      <c r="A36" s="7" t="s">
        <v>13</v>
      </c>
      <c r="B36" s="8" t="n">
        <v>740</v>
      </c>
      <c r="C36" s="9" t="s">
        <v>10</v>
      </c>
      <c r="D36" s="8" t="n">
        <v>0.73</v>
      </c>
      <c r="E36" s="8" t="n">
        <v>0.05</v>
      </c>
      <c r="F36" s="10" t="n">
        <v>93.748</v>
      </c>
      <c r="G36" s="11" t="n">
        <v>2749.4</v>
      </c>
      <c r="H36" s="12" t="n">
        <v>0.034</v>
      </c>
      <c r="I36" s="8" t="n">
        <v>23</v>
      </c>
    </row>
    <row r="37" customFormat="false" ht="9.75" hidden="false" customHeight="true" outlineLevel="0" collapsed="false">
      <c r="A37" s="7" t="s">
        <v>13</v>
      </c>
      <c r="B37" s="8" t="n">
        <v>740</v>
      </c>
      <c r="C37" s="9" t="s">
        <v>10</v>
      </c>
      <c r="D37" s="8" t="n">
        <v>0.68</v>
      </c>
      <c r="E37" s="8" t="n">
        <v>0.05</v>
      </c>
      <c r="F37" s="11" t="n">
        <v>101.739</v>
      </c>
      <c r="G37" s="11" t="n">
        <v>3116.619</v>
      </c>
      <c r="H37" s="12" t="n">
        <v>0.033</v>
      </c>
      <c r="I37" s="8" t="n">
        <v>23</v>
      </c>
    </row>
    <row r="38" customFormat="false" ht="9.75" hidden="false" customHeight="true" outlineLevel="0" collapsed="false">
      <c r="A38" s="7" t="s">
        <v>13</v>
      </c>
      <c r="B38" s="8" t="n">
        <v>740</v>
      </c>
      <c r="C38" s="9" t="s">
        <v>10</v>
      </c>
      <c r="D38" s="8" t="n">
        <v>0.7</v>
      </c>
      <c r="E38" s="8" t="n">
        <v>0.05</v>
      </c>
      <c r="F38" s="11" t="n">
        <v>173.997</v>
      </c>
      <c r="G38" s="11" t="n">
        <v>4440.386</v>
      </c>
      <c r="H38" s="12" t="n">
        <v>0.039</v>
      </c>
      <c r="I38" s="8" t="n">
        <v>23</v>
      </c>
    </row>
    <row r="39" customFormat="false" ht="9.75" hidden="false" customHeight="true" outlineLevel="0" collapsed="false">
      <c r="A39" s="7" t="s">
        <v>13</v>
      </c>
      <c r="B39" s="8" t="n">
        <v>740</v>
      </c>
      <c r="C39" s="9" t="s">
        <v>10</v>
      </c>
      <c r="D39" s="8" t="n">
        <v>0.58</v>
      </c>
      <c r="E39" s="8" t="n">
        <v>0.04</v>
      </c>
      <c r="F39" s="11" t="n">
        <v>101.996</v>
      </c>
      <c r="G39" s="11" t="n">
        <v>4747.836</v>
      </c>
      <c r="H39" s="12" t="n">
        <v>0.021</v>
      </c>
      <c r="I39" s="8" t="n">
        <v>23</v>
      </c>
    </row>
    <row r="40" customFormat="false" ht="9.75" hidden="false" customHeight="true" outlineLevel="0" collapsed="false">
      <c r="A40" s="7" t="s">
        <v>13</v>
      </c>
      <c r="B40" s="8" t="n">
        <v>740</v>
      </c>
      <c r="C40" s="9" t="s">
        <v>10</v>
      </c>
      <c r="D40" s="8" t="n">
        <v>0.62</v>
      </c>
      <c r="E40" s="8" t="n">
        <v>0.03</v>
      </c>
      <c r="F40" s="11" t="n">
        <v>99.733</v>
      </c>
      <c r="G40" s="11" t="n">
        <v>4882.299</v>
      </c>
      <c r="H40" s="12" t="n">
        <v>0.02</v>
      </c>
      <c r="I40" s="8" t="n">
        <v>23</v>
      </c>
    </row>
    <row r="41" customFormat="false" ht="9.75" hidden="false" customHeight="true" outlineLevel="0" collapsed="false">
      <c r="A41" s="7" t="s">
        <v>13</v>
      </c>
      <c r="B41" s="8" t="n">
        <v>740</v>
      </c>
      <c r="C41" s="9" t="s">
        <v>10</v>
      </c>
      <c r="D41" s="8" t="n">
        <v>0.73</v>
      </c>
      <c r="E41" s="8" t="n">
        <v>0.03</v>
      </c>
      <c r="F41" s="11" t="n">
        <v>143.155</v>
      </c>
      <c r="G41" s="11" t="n">
        <v>5207.908</v>
      </c>
      <c r="H41" s="12" t="n">
        <v>0.027</v>
      </c>
      <c r="I41" s="8" t="n">
        <v>23</v>
      </c>
    </row>
    <row r="42" customFormat="false" ht="9.75" hidden="false" customHeight="true" outlineLevel="0" collapsed="false">
      <c r="A42" s="7" t="s">
        <v>13</v>
      </c>
      <c r="B42" s="8" t="n">
        <v>740</v>
      </c>
      <c r="C42" s="9" t="s">
        <v>10</v>
      </c>
      <c r="D42" s="8" t="n">
        <v>0.6</v>
      </c>
      <c r="E42" s="8" t="n">
        <v>0.03</v>
      </c>
      <c r="F42" s="11" t="n">
        <v>126.432</v>
      </c>
      <c r="G42" s="11" t="n">
        <v>5355.931</v>
      </c>
      <c r="H42" s="12" t="n">
        <v>0.024</v>
      </c>
      <c r="I42" s="8" t="n">
        <v>23</v>
      </c>
    </row>
    <row r="43" customFormat="false" ht="9.75" hidden="false" customHeight="true" outlineLevel="0" collapsed="false">
      <c r="A43" s="7" t="s">
        <v>13</v>
      </c>
      <c r="B43" s="8" t="n">
        <v>740</v>
      </c>
      <c r="C43" s="9" t="s">
        <v>10</v>
      </c>
      <c r="D43" s="8" t="n">
        <v>0.52</v>
      </c>
      <c r="E43" s="8" t="n">
        <v>0.03</v>
      </c>
      <c r="F43" s="13" t="n">
        <v>67.745</v>
      </c>
      <c r="G43" s="14" t="n">
        <v>3249.333</v>
      </c>
      <c r="H43" s="12" t="n">
        <v>0.021</v>
      </c>
      <c r="I43" s="8" t="n">
        <v>23</v>
      </c>
    </row>
    <row r="44" customFormat="false" ht="9.75" hidden="false" customHeight="true" outlineLevel="0" collapsed="false">
      <c r="A44" s="7" t="s">
        <v>13</v>
      </c>
      <c r="B44" s="8" t="n">
        <v>740</v>
      </c>
      <c r="C44" s="9" t="s">
        <v>10</v>
      </c>
      <c r="D44" s="8" t="n">
        <v>0.15</v>
      </c>
      <c r="E44" s="8" t="n">
        <v>0.03</v>
      </c>
      <c r="F44" s="14" t="n">
        <v>112.366</v>
      </c>
      <c r="G44" s="14" t="n">
        <v>6757.936</v>
      </c>
      <c r="H44" s="12" t="n">
        <v>0.017</v>
      </c>
      <c r="I44" s="8" t="n">
        <v>23</v>
      </c>
    </row>
    <row r="45" customFormat="false" ht="9.75" hidden="false" customHeight="true" outlineLevel="0" collapsed="false">
      <c r="A45" s="7" t="s">
        <v>14</v>
      </c>
      <c r="B45" s="8" t="n">
        <v>740</v>
      </c>
      <c r="C45" s="9" t="s">
        <v>15</v>
      </c>
      <c r="D45" s="8" t="n">
        <v>0.9</v>
      </c>
      <c r="E45" s="8" t="n">
        <v>0.03</v>
      </c>
      <c r="F45" s="11"/>
      <c r="G45" s="11"/>
      <c r="H45" s="12"/>
      <c r="I45" s="3" t="n">
        <v>25</v>
      </c>
    </row>
    <row r="46" customFormat="false" ht="9.75" hidden="false" customHeight="true" outlineLevel="0" collapsed="false">
      <c r="A46" s="7" t="s">
        <v>14</v>
      </c>
      <c r="B46" s="8" t="n">
        <v>740</v>
      </c>
      <c r="C46" s="9" t="s">
        <v>15</v>
      </c>
      <c r="D46" s="8" t="n">
        <v>0.96</v>
      </c>
      <c r="E46" s="8" t="n">
        <v>0.04</v>
      </c>
      <c r="F46" s="11"/>
      <c r="G46" s="11"/>
      <c r="H46" s="12"/>
      <c r="I46" s="3" t="n">
        <v>25</v>
      </c>
    </row>
    <row r="47" customFormat="false" ht="9.75" hidden="false" customHeight="true" outlineLevel="0" collapsed="false">
      <c r="A47" s="7" t="s">
        <v>14</v>
      </c>
      <c r="B47" s="8" t="n">
        <v>740</v>
      </c>
      <c r="C47" s="9" t="s">
        <v>15</v>
      </c>
      <c r="D47" s="8" t="n">
        <v>0.05</v>
      </c>
      <c r="E47" s="8" t="n">
        <v>0.03</v>
      </c>
      <c r="F47" s="11"/>
      <c r="G47" s="11"/>
      <c r="H47" s="12"/>
      <c r="I47" s="3" t="n">
        <v>25</v>
      </c>
    </row>
    <row r="48" customFormat="false" ht="9.75" hidden="false" customHeight="true" outlineLevel="0" collapsed="false">
      <c r="A48" s="7" t="s">
        <v>16</v>
      </c>
      <c r="B48" s="8" t="s">
        <v>17</v>
      </c>
      <c r="C48" s="9" t="s">
        <v>15</v>
      </c>
      <c r="D48" s="3" t="n">
        <v>0.17</v>
      </c>
      <c r="E48" s="3" t="n">
        <v>0.02</v>
      </c>
      <c r="F48" s="11" t="n">
        <v>116.2</v>
      </c>
      <c r="G48" s="11" t="n">
        <v>5600</v>
      </c>
      <c r="H48" s="12" t="n">
        <f aca="false">F48/G48</f>
        <v>0.02075</v>
      </c>
      <c r="I48" s="3" t="n">
        <v>26</v>
      </c>
    </row>
    <row r="49" customFormat="false" ht="9.75" hidden="false" customHeight="true" outlineLevel="0" collapsed="false">
      <c r="A49" s="7" t="s">
        <v>16</v>
      </c>
      <c r="B49" s="8" t="s">
        <v>17</v>
      </c>
      <c r="C49" s="9" t="s">
        <v>15</v>
      </c>
      <c r="D49" s="3" t="n">
        <v>0.46</v>
      </c>
      <c r="E49" s="3" t="n">
        <v>0.02</v>
      </c>
      <c r="F49" s="11" t="n">
        <v>119.4</v>
      </c>
      <c r="G49" s="11" t="n">
        <v>3800</v>
      </c>
      <c r="H49" s="12" t="n">
        <f aca="false">F49/G49</f>
        <v>0.031421052631579</v>
      </c>
      <c r="I49" s="3" t="n">
        <v>26</v>
      </c>
    </row>
    <row r="50" customFormat="false" ht="9.75" hidden="false" customHeight="true" outlineLevel="0" collapsed="false">
      <c r="A50" s="7" t="s">
        <v>16</v>
      </c>
      <c r="B50" s="8" t="s">
        <v>17</v>
      </c>
      <c r="C50" s="9" t="s">
        <v>15</v>
      </c>
      <c r="D50" s="3" t="n">
        <v>0.38</v>
      </c>
      <c r="E50" s="3" t="n">
        <v>0.02</v>
      </c>
      <c r="F50" s="10" t="n">
        <v>77.9</v>
      </c>
      <c r="G50" s="11" t="n">
        <v>3000</v>
      </c>
      <c r="H50" s="12" t="n">
        <f aca="false">F50/G50</f>
        <v>0.0259666666666667</v>
      </c>
      <c r="I50" s="3" t="n">
        <v>26</v>
      </c>
    </row>
    <row r="51" customFormat="false" ht="9.75" hidden="false" customHeight="true" outlineLevel="0" collapsed="false">
      <c r="A51" s="7" t="s">
        <v>16</v>
      </c>
      <c r="B51" s="8" t="s">
        <v>17</v>
      </c>
      <c r="C51" s="9" t="s">
        <v>15</v>
      </c>
      <c r="D51" s="3" t="n">
        <v>0.58</v>
      </c>
      <c r="E51" s="3" t="n">
        <v>0.02</v>
      </c>
      <c r="F51" s="10" t="n">
        <v>72.2</v>
      </c>
      <c r="G51" s="11" t="n">
        <v>3500</v>
      </c>
      <c r="H51" s="12" t="n">
        <f aca="false">F51/G51</f>
        <v>0.0206285714285714</v>
      </c>
      <c r="I51" s="3" t="n">
        <v>26</v>
      </c>
    </row>
    <row r="52" customFormat="false" ht="9.75" hidden="false" customHeight="true" outlineLevel="0" collapsed="false">
      <c r="A52" s="7" t="s">
        <v>16</v>
      </c>
      <c r="B52" s="8" t="s">
        <v>17</v>
      </c>
      <c r="C52" s="9" t="s">
        <v>15</v>
      </c>
      <c r="D52" s="3" t="n">
        <v>0.24</v>
      </c>
      <c r="E52" s="3" t="n">
        <v>0.04</v>
      </c>
      <c r="F52" s="10" t="n">
        <v>94.6</v>
      </c>
      <c r="G52" s="11" t="n">
        <v>2400</v>
      </c>
      <c r="H52" s="12" t="n">
        <f aca="false">F52/G52</f>
        <v>0.0394166666666667</v>
      </c>
      <c r="I52" s="3" t="n">
        <v>26</v>
      </c>
    </row>
    <row r="53" customFormat="false" ht="9.75" hidden="false" customHeight="true" outlineLevel="0" collapsed="false">
      <c r="A53" s="7" t="s">
        <v>16</v>
      </c>
      <c r="B53" s="8" t="s">
        <v>17</v>
      </c>
      <c r="C53" s="9" t="s">
        <v>15</v>
      </c>
      <c r="D53" s="3" t="n">
        <v>0.52</v>
      </c>
      <c r="E53" s="3" t="n">
        <v>0.03</v>
      </c>
      <c r="F53" s="11" t="n">
        <v>107.8</v>
      </c>
      <c r="G53" s="11" t="n">
        <v>3200</v>
      </c>
      <c r="H53" s="12" t="n">
        <f aca="false">F53/G53</f>
        <v>0.0336875</v>
      </c>
      <c r="I53" s="3" t="n">
        <v>26</v>
      </c>
    </row>
    <row r="54" customFormat="false" ht="9.75" hidden="false" customHeight="true" outlineLevel="0" collapsed="false">
      <c r="A54" s="7" t="s">
        <v>16</v>
      </c>
      <c r="B54" s="8" t="s">
        <v>17</v>
      </c>
      <c r="C54" s="9" t="s">
        <v>15</v>
      </c>
      <c r="D54" s="3" t="n">
        <v>0.65</v>
      </c>
      <c r="E54" s="3" t="n">
        <v>0.01</v>
      </c>
      <c r="F54" s="10" t="n">
        <v>83.9</v>
      </c>
      <c r="G54" s="11" t="n">
        <v>2800</v>
      </c>
      <c r="H54" s="12" t="n">
        <f aca="false">F54/G54</f>
        <v>0.0299642857142857</v>
      </c>
      <c r="I54" s="3" t="n">
        <v>26</v>
      </c>
    </row>
    <row r="55" customFormat="false" ht="9.75" hidden="false" customHeight="true" outlineLevel="0" collapsed="false">
      <c r="A55" s="7" t="s">
        <v>16</v>
      </c>
      <c r="B55" s="8" t="s">
        <v>17</v>
      </c>
      <c r="C55" s="9" t="s">
        <v>15</v>
      </c>
      <c r="D55" s="3" t="n">
        <v>0.5</v>
      </c>
      <c r="E55" s="3" t="n">
        <v>0.03</v>
      </c>
      <c r="F55" s="10" t="n">
        <v>42.5</v>
      </c>
      <c r="G55" s="11" t="n">
        <v>2000</v>
      </c>
      <c r="H55" s="12" t="n">
        <f aca="false">F55/G55</f>
        <v>0.02125</v>
      </c>
      <c r="I55" s="3" t="n">
        <v>26</v>
      </c>
    </row>
    <row r="56" customFormat="false" ht="9.75" hidden="false" customHeight="true" outlineLevel="0" collapsed="false">
      <c r="A56" s="7" t="s">
        <v>16</v>
      </c>
      <c r="B56" s="8" t="s">
        <v>17</v>
      </c>
      <c r="C56" s="9" t="s">
        <v>15</v>
      </c>
      <c r="D56" s="3" t="n">
        <v>0.69</v>
      </c>
      <c r="E56" s="3" t="n">
        <v>0.02</v>
      </c>
      <c r="F56" s="10" t="n">
        <v>94.4</v>
      </c>
      <c r="G56" s="11" t="n">
        <v>1600</v>
      </c>
      <c r="H56" s="12" t="n">
        <f aca="false">F56/G56</f>
        <v>0.059</v>
      </c>
      <c r="I56" s="3" t="n">
        <v>26</v>
      </c>
    </row>
    <row r="57" customFormat="false" ht="9.75" hidden="false" customHeight="true" outlineLevel="0" collapsed="false">
      <c r="A57" s="7" t="s">
        <v>16</v>
      </c>
      <c r="B57" s="8" t="s">
        <v>17</v>
      </c>
      <c r="C57" s="9" t="s">
        <v>15</v>
      </c>
      <c r="D57" s="3" t="n">
        <v>0.57</v>
      </c>
      <c r="E57" s="3" t="n">
        <v>0.01</v>
      </c>
      <c r="F57" s="10" t="n">
        <v>72.8</v>
      </c>
      <c r="G57" s="11" t="n">
        <v>2700</v>
      </c>
      <c r="H57" s="12" t="n">
        <f aca="false">F57/G57</f>
        <v>0.026962962962963</v>
      </c>
      <c r="I57" s="3" t="n">
        <v>26</v>
      </c>
    </row>
    <row r="58" customFormat="false" ht="9.75" hidden="false" customHeight="true" outlineLevel="0" collapsed="false">
      <c r="A58" s="7" t="s">
        <v>16</v>
      </c>
      <c r="B58" s="8" t="s">
        <v>17</v>
      </c>
      <c r="C58" s="9" t="s">
        <v>15</v>
      </c>
      <c r="D58" s="3" t="n">
        <v>0.32</v>
      </c>
      <c r="E58" s="3" t="n">
        <v>0.04</v>
      </c>
      <c r="F58" s="10" t="n">
        <v>48.4</v>
      </c>
      <c r="G58" s="11" t="n">
        <v>2700</v>
      </c>
      <c r="H58" s="12" t="n">
        <f aca="false">F58/G58</f>
        <v>0.0179259259259259</v>
      </c>
      <c r="I58" s="3" t="n">
        <v>26</v>
      </c>
    </row>
    <row r="59" customFormat="false" ht="9.75" hidden="false" customHeight="true" outlineLevel="0" collapsed="false">
      <c r="A59" s="7" t="s">
        <v>16</v>
      </c>
      <c r="B59" s="8" t="s">
        <v>17</v>
      </c>
      <c r="C59" s="9" t="s">
        <v>15</v>
      </c>
      <c r="D59" s="3" t="n">
        <v>0.53</v>
      </c>
      <c r="E59" s="3" t="n">
        <v>0.02</v>
      </c>
      <c r="F59" s="10" t="n">
        <v>68.6</v>
      </c>
      <c r="G59" s="11" t="n">
        <v>3200</v>
      </c>
      <c r="H59" s="12" t="n">
        <f aca="false">F59/G59</f>
        <v>0.0214375</v>
      </c>
      <c r="I59" s="3" t="n">
        <v>26</v>
      </c>
    </row>
    <row r="60" customFormat="false" ht="9.75" hidden="false" customHeight="true" outlineLevel="0" collapsed="false">
      <c r="A60" s="7" t="s">
        <v>16</v>
      </c>
      <c r="B60" s="8" t="s">
        <v>17</v>
      </c>
      <c r="C60" s="9" t="s">
        <v>15</v>
      </c>
      <c r="D60" s="3" t="n">
        <v>0.52</v>
      </c>
      <c r="E60" s="3" t="n">
        <v>0.02</v>
      </c>
      <c r="F60" s="10" t="n">
        <v>35.9</v>
      </c>
      <c r="G60" s="11" t="n">
        <v>3000</v>
      </c>
      <c r="H60" s="12" t="n">
        <f aca="false">F60/G60</f>
        <v>0.0119666666666667</v>
      </c>
      <c r="I60" s="3" t="n">
        <v>26</v>
      </c>
    </row>
    <row r="61" customFormat="false" ht="9.75" hidden="false" customHeight="true" outlineLevel="0" collapsed="false">
      <c r="A61" s="7" t="s">
        <v>16</v>
      </c>
      <c r="B61" s="8" t="s">
        <v>17</v>
      </c>
      <c r="C61" s="9" t="s">
        <v>15</v>
      </c>
      <c r="D61" s="3" t="n">
        <v>0.63</v>
      </c>
      <c r="E61" s="3" t="n">
        <v>0.01</v>
      </c>
      <c r="F61" s="10" t="n">
        <v>49.9</v>
      </c>
      <c r="G61" s="11" t="n">
        <v>2100</v>
      </c>
      <c r="H61" s="12" t="n">
        <f aca="false">F61/G61</f>
        <v>0.0237619047619048</v>
      </c>
      <c r="I61" s="3" t="n">
        <v>26</v>
      </c>
    </row>
    <row r="62" customFormat="false" ht="9.75" hidden="false" customHeight="true" outlineLevel="0" collapsed="false">
      <c r="A62" s="7" t="s">
        <v>16</v>
      </c>
      <c r="B62" s="8" t="s">
        <v>17</v>
      </c>
      <c r="C62" s="9" t="s">
        <v>15</v>
      </c>
      <c r="D62" s="3" t="n">
        <v>0.1</v>
      </c>
      <c r="E62" s="3" t="n">
        <v>0.03</v>
      </c>
      <c r="F62" s="10" t="n">
        <v>52.7</v>
      </c>
      <c r="G62" s="11" t="n">
        <v>3400</v>
      </c>
      <c r="H62" s="12" t="n">
        <f aca="false">F62/G62</f>
        <v>0.0155</v>
      </c>
      <c r="I62" s="3" t="n">
        <v>26</v>
      </c>
    </row>
    <row r="63" customFormat="false" ht="9.75" hidden="false" customHeight="true" outlineLevel="0" collapsed="false">
      <c r="A63" s="7" t="s">
        <v>18</v>
      </c>
      <c r="B63" s="8" t="s">
        <v>19</v>
      </c>
      <c r="C63" s="9" t="s">
        <v>20</v>
      </c>
      <c r="D63" s="3" t="n">
        <v>0.3</v>
      </c>
      <c r="E63" s="3" t="n">
        <v>0.07</v>
      </c>
      <c r="F63" s="15" t="n">
        <v>7.05</v>
      </c>
      <c r="G63" s="11" t="n">
        <v>659.285</v>
      </c>
      <c r="H63" s="12" t="n">
        <f aca="false">F63/G63</f>
        <v>0.0106934027014114</v>
      </c>
      <c r="I63" s="3" t="n">
        <v>27</v>
      </c>
    </row>
    <row r="64" customFormat="false" ht="9.75" hidden="false" customHeight="true" outlineLevel="0" collapsed="false">
      <c r="A64" s="7" t="s">
        <v>18</v>
      </c>
      <c r="B64" s="8" t="s">
        <v>19</v>
      </c>
      <c r="C64" s="9" t="s">
        <v>15</v>
      </c>
      <c r="D64" s="3" t="n">
        <v>0.07</v>
      </c>
      <c r="E64" s="3" t="n">
        <v>0.06</v>
      </c>
      <c r="F64" s="10" t="n">
        <v>17.01</v>
      </c>
      <c r="G64" s="11" t="n">
        <v>2037.79</v>
      </c>
      <c r="H64" s="12" t="n">
        <f aca="false">F64/G64</f>
        <v>0.00834727817881136</v>
      </c>
      <c r="I64" s="3" t="n">
        <v>27</v>
      </c>
    </row>
    <row r="65" customFormat="false" ht="9.75" hidden="false" customHeight="true" outlineLevel="0" collapsed="false">
      <c r="A65" s="7" t="s">
        <v>18</v>
      </c>
      <c r="B65" s="8" t="s">
        <v>19</v>
      </c>
      <c r="C65" s="9" t="s">
        <v>15</v>
      </c>
      <c r="D65" s="3" t="n">
        <v>1.19</v>
      </c>
      <c r="E65" s="3" t="n">
        <v>0.12</v>
      </c>
      <c r="F65" s="15" t="n">
        <v>9.01</v>
      </c>
      <c r="G65" s="11" t="n">
        <v>479.48</v>
      </c>
      <c r="H65" s="12" t="n">
        <f aca="false">F65/G65</f>
        <v>0.0187911904563277</v>
      </c>
      <c r="I65" s="3" t="n">
        <v>27</v>
      </c>
    </row>
    <row r="66" customFormat="false" ht="9.75" hidden="false" customHeight="true" outlineLevel="0" collapsed="false">
      <c r="A66" s="7" t="s">
        <v>18</v>
      </c>
      <c r="B66" s="8" t="s">
        <v>19</v>
      </c>
      <c r="C66" s="9" t="s">
        <v>15</v>
      </c>
      <c r="D66" s="3" t="n">
        <v>1.11</v>
      </c>
      <c r="E66" s="3" t="n">
        <v>0.08</v>
      </c>
      <c r="F66" s="15" t="n">
        <v>6.19</v>
      </c>
      <c r="G66" s="11" t="n">
        <v>299.675</v>
      </c>
      <c r="H66" s="12" t="n">
        <f aca="false">F66/G66</f>
        <v>0.0206557103528823</v>
      </c>
      <c r="I66" s="3" t="n">
        <v>27</v>
      </c>
    </row>
    <row r="67" customFormat="false" ht="9.75" hidden="false" customHeight="true" outlineLevel="0" collapsed="false">
      <c r="A67" s="7" t="s">
        <v>18</v>
      </c>
      <c r="B67" s="8" t="s">
        <v>19</v>
      </c>
      <c r="C67" s="9" t="s">
        <v>15</v>
      </c>
      <c r="D67" s="3" t="n">
        <v>1.13</v>
      </c>
      <c r="E67" s="3" t="n">
        <v>0.12</v>
      </c>
      <c r="F67" s="15" t="n">
        <v>9.09</v>
      </c>
      <c r="G67" s="11" t="n">
        <v>419.545</v>
      </c>
      <c r="H67" s="12" t="n">
        <f aca="false">F67/G67</f>
        <v>0.021666328999273</v>
      </c>
      <c r="I67" s="3" t="n">
        <v>27</v>
      </c>
    </row>
    <row r="68" customFormat="false" ht="9.75" hidden="false" customHeight="true" outlineLevel="0" collapsed="false">
      <c r="A68" s="7" t="s">
        <v>18</v>
      </c>
      <c r="B68" s="8" t="s">
        <v>19</v>
      </c>
      <c r="C68" s="9" t="s">
        <v>15</v>
      </c>
      <c r="D68" s="3" t="n">
        <v>0.62</v>
      </c>
      <c r="E68" s="3" t="n">
        <v>0.04</v>
      </c>
      <c r="F68" s="15" t="n">
        <v>3.68</v>
      </c>
      <c r="G68" s="11" t="n">
        <v>239.74</v>
      </c>
      <c r="H68" s="12" t="n">
        <f aca="false">F68/G68</f>
        <v>0.0153499624593309</v>
      </c>
      <c r="I68" s="3" t="n">
        <v>27</v>
      </c>
    </row>
    <row r="69" customFormat="false" ht="9.75" hidden="false" customHeight="true" outlineLevel="0" collapsed="false">
      <c r="A69" s="7" t="s">
        <v>18</v>
      </c>
      <c r="B69" s="8" t="s">
        <v>19</v>
      </c>
      <c r="C69" s="9" t="s">
        <v>15</v>
      </c>
      <c r="D69" s="3" t="n">
        <v>0.71</v>
      </c>
      <c r="E69" s="3" t="n">
        <v>0.1</v>
      </c>
      <c r="F69" s="10" t="n">
        <v>10.33</v>
      </c>
      <c r="G69" s="11" t="n">
        <v>479.48</v>
      </c>
      <c r="H69" s="12" t="n">
        <f aca="false">F69/G69</f>
        <v>0.0215441728539251</v>
      </c>
      <c r="I69" s="3" t="n">
        <v>27</v>
      </c>
    </row>
    <row r="70" customFormat="false" ht="9.75" hidden="false" customHeight="true" outlineLevel="0" collapsed="false">
      <c r="A70" s="7" t="s">
        <v>18</v>
      </c>
      <c r="B70" s="8" t="s">
        <v>19</v>
      </c>
      <c r="C70" s="9" t="s">
        <v>15</v>
      </c>
      <c r="D70" s="3" t="n">
        <v>0.68</v>
      </c>
      <c r="E70" s="3" t="n">
        <v>0.1</v>
      </c>
      <c r="F70" s="15" t="n">
        <v>5.32</v>
      </c>
      <c r="G70" s="11" t="n">
        <v>239.74</v>
      </c>
      <c r="H70" s="12" t="n">
        <f aca="false">F70/G70</f>
        <v>0.0221907065988154</v>
      </c>
      <c r="I70" s="3" t="n">
        <v>27</v>
      </c>
    </row>
    <row r="71" customFormat="false" ht="9.75" hidden="false" customHeight="true" outlineLevel="0" collapsed="false">
      <c r="A71" s="7" t="s">
        <v>18</v>
      </c>
      <c r="B71" s="8" t="s">
        <v>19</v>
      </c>
      <c r="C71" s="9" t="s">
        <v>15</v>
      </c>
      <c r="D71" s="3" t="n">
        <v>0.54</v>
      </c>
      <c r="E71" s="3" t="n">
        <v>0.1</v>
      </c>
      <c r="F71" s="10" t="n">
        <v>15.37</v>
      </c>
      <c r="G71" s="11" t="n">
        <v>958.96</v>
      </c>
      <c r="H71" s="12" t="n">
        <f aca="false">F71/G71</f>
        <v>0.016027780095103</v>
      </c>
      <c r="I71" s="3" t="n">
        <v>27</v>
      </c>
    </row>
    <row r="72" customFormat="false" ht="9.75" hidden="false" customHeight="true" outlineLevel="0" collapsed="false">
      <c r="A72" s="7" t="s">
        <v>18</v>
      </c>
      <c r="B72" s="8" t="s">
        <v>19</v>
      </c>
      <c r="C72" s="9" t="s">
        <v>15</v>
      </c>
      <c r="D72" s="3" t="n">
        <v>0.65</v>
      </c>
      <c r="E72" s="3" t="n">
        <v>0.07</v>
      </c>
      <c r="F72" s="15" t="n">
        <v>6.57</v>
      </c>
      <c r="G72" s="11" t="n">
        <v>299.675</v>
      </c>
      <c r="H72" s="12" t="n">
        <f aca="false">F72/G72</f>
        <v>0.0219237507299575</v>
      </c>
      <c r="I72" s="3" t="n">
        <v>27</v>
      </c>
    </row>
    <row r="73" customFormat="false" ht="9.75" hidden="false" customHeight="true" outlineLevel="0" collapsed="false">
      <c r="A73" s="7" t="s">
        <v>18</v>
      </c>
      <c r="B73" s="8" t="s">
        <v>19</v>
      </c>
      <c r="C73" s="9" t="s">
        <v>15</v>
      </c>
      <c r="D73" s="3" t="n">
        <v>0.55</v>
      </c>
      <c r="E73" s="3" t="n">
        <v>0.09</v>
      </c>
      <c r="F73" s="10" t="n">
        <v>12.16</v>
      </c>
      <c r="G73" s="11" t="n">
        <v>1018.895</v>
      </c>
      <c r="H73" s="12" t="n">
        <f aca="false">F73/G73</f>
        <v>0.0119344976665898</v>
      </c>
      <c r="I73" s="3" t="n">
        <v>27</v>
      </c>
    </row>
    <row r="74" customFormat="false" ht="9.75" hidden="false" customHeight="true" outlineLevel="0" collapsed="false">
      <c r="A74" s="7" t="s">
        <v>18</v>
      </c>
      <c r="B74" s="8" t="s">
        <v>19</v>
      </c>
      <c r="C74" s="9" t="s">
        <v>15</v>
      </c>
      <c r="D74" s="3" t="n">
        <v>0.98</v>
      </c>
      <c r="E74" s="3" t="n">
        <v>0.05</v>
      </c>
      <c r="F74" s="10" t="n">
        <v>11.59</v>
      </c>
      <c r="G74" s="11" t="n">
        <v>479.48</v>
      </c>
      <c r="H74" s="12" t="n">
        <f aca="false">F74/G74</f>
        <v>0.0241720196879953</v>
      </c>
      <c r="I74" s="3" t="n">
        <v>27</v>
      </c>
    </row>
    <row r="75" customFormat="false" ht="9.75" hidden="false" customHeight="true" outlineLevel="0" collapsed="false">
      <c r="A75" s="7" t="s">
        <v>18</v>
      </c>
      <c r="B75" s="8" t="s">
        <v>19</v>
      </c>
      <c r="C75" s="9" t="s">
        <v>20</v>
      </c>
      <c r="D75" s="3" t="n">
        <v>1.08</v>
      </c>
      <c r="E75" s="3" t="n">
        <v>0.06</v>
      </c>
      <c r="F75" s="10" t="n">
        <v>10.32</v>
      </c>
      <c r="G75" s="11" t="n">
        <v>539.415</v>
      </c>
      <c r="H75" s="12" t="n">
        <f aca="false">F75/G75</f>
        <v>0.0191318372681516</v>
      </c>
      <c r="I75" s="3" t="n">
        <v>27</v>
      </c>
    </row>
    <row r="76" customFormat="false" ht="9.75" hidden="false" customHeight="true" outlineLevel="0" collapsed="false">
      <c r="A76" s="7" t="s">
        <v>18</v>
      </c>
      <c r="B76" s="8" t="s">
        <v>19</v>
      </c>
      <c r="C76" s="9" t="s">
        <v>15</v>
      </c>
      <c r="D76" s="3" t="n">
        <v>1.03</v>
      </c>
      <c r="E76" s="3" t="n">
        <v>0.09</v>
      </c>
      <c r="F76" s="15" t="n">
        <v>5.37</v>
      </c>
      <c r="G76" s="11" t="n">
        <v>239.74</v>
      </c>
      <c r="H76" s="12" t="n">
        <f aca="false">F76/G76</f>
        <v>0.0223992658713606</v>
      </c>
      <c r="I76" s="3" t="n">
        <v>27</v>
      </c>
    </row>
    <row r="77" customFormat="false" ht="9.75" hidden="false" customHeight="true" outlineLevel="0" collapsed="false">
      <c r="A77" s="7" t="s">
        <v>18</v>
      </c>
      <c r="B77" s="8" t="s">
        <v>19</v>
      </c>
      <c r="C77" s="9" t="s">
        <v>15</v>
      </c>
      <c r="D77" s="3" t="n">
        <v>0.84</v>
      </c>
      <c r="E77" s="3" t="n">
        <v>0.05</v>
      </c>
      <c r="F77" s="10" t="n">
        <v>13.7</v>
      </c>
      <c r="G77" s="11" t="n">
        <v>419.545</v>
      </c>
      <c r="H77" s="12" t="n">
        <f aca="false">F77/G77</f>
        <v>0.0326544232442289</v>
      </c>
      <c r="I77" s="3" t="n">
        <v>27</v>
      </c>
    </row>
    <row r="78" customFormat="false" ht="9.75" hidden="false" customHeight="true" outlineLevel="0" collapsed="false">
      <c r="A78" s="7" t="s">
        <v>18</v>
      </c>
      <c r="B78" s="8" t="s">
        <v>19</v>
      </c>
      <c r="C78" s="9" t="s">
        <v>15</v>
      </c>
      <c r="D78" s="3" t="n">
        <v>0.84</v>
      </c>
      <c r="E78" s="3" t="n">
        <v>0.08</v>
      </c>
      <c r="F78" s="10" t="n">
        <v>10.97</v>
      </c>
      <c r="G78" s="11" t="n">
        <v>479.48</v>
      </c>
      <c r="H78" s="12" t="n">
        <f aca="false">F78/G78</f>
        <v>0.0228789521982147</v>
      </c>
      <c r="I78" s="3" t="n">
        <v>27</v>
      </c>
    </row>
    <row r="79" customFormat="false" ht="9.75" hidden="false" customHeight="true" outlineLevel="0" collapsed="false">
      <c r="A79" s="7" t="s">
        <v>18</v>
      </c>
      <c r="B79" s="8" t="s">
        <v>19</v>
      </c>
      <c r="C79" s="9" t="s">
        <v>15</v>
      </c>
      <c r="D79" s="3" t="n">
        <v>0.89</v>
      </c>
      <c r="E79" s="3" t="n">
        <v>0.03</v>
      </c>
      <c r="F79" s="15" t="n">
        <v>8.55</v>
      </c>
      <c r="G79" s="11" t="n">
        <v>359.61</v>
      </c>
      <c r="H79" s="12" t="n">
        <f aca="false">F79/G79</f>
        <v>0.0237757570701593</v>
      </c>
      <c r="I79" s="3" t="n">
        <v>27</v>
      </c>
    </row>
    <row r="80" customFormat="false" ht="9.75" hidden="false" customHeight="true" outlineLevel="0" collapsed="false">
      <c r="A80" s="7" t="s">
        <v>18</v>
      </c>
      <c r="B80" s="8" t="s">
        <v>19</v>
      </c>
      <c r="C80" s="9" t="s">
        <v>15</v>
      </c>
      <c r="D80" s="3" t="n">
        <v>0.71</v>
      </c>
      <c r="E80" s="3" t="n">
        <v>0.12</v>
      </c>
      <c r="F80" s="15" t="n">
        <v>5.23</v>
      </c>
      <c r="G80" s="11" t="n">
        <v>239.74</v>
      </c>
      <c r="H80" s="12" t="n">
        <f aca="false">F80/G80</f>
        <v>0.0218152999082339</v>
      </c>
      <c r="I80" s="3" t="n">
        <v>27</v>
      </c>
    </row>
    <row r="81" customFormat="false" ht="9.75" hidden="false" customHeight="true" outlineLevel="0" collapsed="false">
      <c r="A81" s="7" t="s">
        <v>18</v>
      </c>
      <c r="B81" s="8" t="s">
        <v>19</v>
      </c>
      <c r="C81" s="9" t="s">
        <v>15</v>
      </c>
      <c r="D81" s="3" t="n">
        <v>0.52</v>
      </c>
      <c r="E81" s="3" t="n">
        <v>0.11</v>
      </c>
      <c r="F81" s="15" t="n">
        <v>4.94</v>
      </c>
      <c r="G81" s="11" t="n">
        <v>239.74</v>
      </c>
      <c r="H81" s="12" t="n">
        <f aca="false">F81/G81</f>
        <v>0.0206056561274714</v>
      </c>
      <c r="I81" s="3" t="n">
        <v>27</v>
      </c>
    </row>
    <row r="82" customFormat="false" ht="9.75" hidden="false" customHeight="true" outlineLevel="0" collapsed="false">
      <c r="A82" s="7" t="s">
        <v>18</v>
      </c>
      <c r="B82" s="8" t="s">
        <v>19</v>
      </c>
      <c r="C82" s="9" t="s">
        <v>15</v>
      </c>
      <c r="D82" s="3" t="n">
        <v>0.65</v>
      </c>
      <c r="E82" s="3" t="n">
        <v>0.06</v>
      </c>
      <c r="F82" s="15" t="n">
        <v>9.43</v>
      </c>
      <c r="G82" s="11" t="n">
        <v>299.675</v>
      </c>
      <c r="H82" s="12" t="n">
        <f aca="false">F82/G82</f>
        <v>0.0314674230416284</v>
      </c>
      <c r="I82" s="3" t="n">
        <v>27</v>
      </c>
    </row>
    <row r="83" customFormat="false" ht="9.75" hidden="false" customHeight="true" outlineLevel="0" collapsed="false">
      <c r="A83" s="7" t="s">
        <v>18</v>
      </c>
      <c r="B83" s="8" t="s">
        <v>19</v>
      </c>
      <c r="C83" s="9" t="s">
        <v>15</v>
      </c>
      <c r="D83" s="3" t="n">
        <v>0.82</v>
      </c>
      <c r="E83" s="3" t="n">
        <v>0.09</v>
      </c>
      <c r="F83" s="15" t="n">
        <v>9.38</v>
      </c>
      <c r="G83" s="11" t="n">
        <v>119.87</v>
      </c>
      <c r="H83" s="12" t="n">
        <f aca="false">F83/G83</f>
        <v>0.0782514390589806</v>
      </c>
      <c r="I83" s="3" t="n">
        <v>27</v>
      </c>
    </row>
    <row r="84" customFormat="false" ht="9.75" hidden="false" customHeight="true" outlineLevel="0" collapsed="false">
      <c r="A84" s="7" t="s">
        <v>21</v>
      </c>
      <c r="B84" s="8" t="s">
        <v>19</v>
      </c>
      <c r="C84" s="9" t="s">
        <v>22</v>
      </c>
      <c r="D84" s="3" t="n">
        <v>0.3</v>
      </c>
      <c r="E84" s="3" t="n">
        <v>0.05</v>
      </c>
      <c r="F84" s="10" t="n">
        <v>24.2</v>
      </c>
      <c r="G84" s="11" t="n">
        <v>2337.465</v>
      </c>
      <c r="H84" s="12" t="n">
        <f aca="false">F84/G84</f>
        <v>0.0103530961960928</v>
      </c>
      <c r="I84" s="3" t="n">
        <v>27</v>
      </c>
    </row>
    <row r="85" customFormat="false" ht="9.75" hidden="false" customHeight="true" outlineLevel="0" collapsed="false">
      <c r="A85" s="7" t="s">
        <v>21</v>
      </c>
      <c r="B85" s="8" t="s">
        <v>19</v>
      </c>
      <c r="C85" s="9" t="s">
        <v>22</v>
      </c>
      <c r="D85" s="3" t="n">
        <v>0.18</v>
      </c>
      <c r="E85" s="3" t="n">
        <v>0.07</v>
      </c>
      <c r="F85" s="10" t="n">
        <v>26.19</v>
      </c>
      <c r="G85" s="11" t="n">
        <v>1977.855</v>
      </c>
      <c r="H85" s="12" t="n">
        <f aca="false">F85/G85</f>
        <v>0.0132416178132371</v>
      </c>
      <c r="I85" s="3" t="n">
        <v>27</v>
      </c>
    </row>
    <row r="86" customFormat="false" ht="9.75" hidden="false" customHeight="true" outlineLevel="0" collapsed="false">
      <c r="A86" s="7" t="s">
        <v>21</v>
      </c>
      <c r="B86" s="8" t="s">
        <v>19</v>
      </c>
      <c r="C86" s="9" t="s">
        <v>22</v>
      </c>
      <c r="D86" s="3" t="n">
        <v>0.15</v>
      </c>
      <c r="E86" s="3" t="n">
        <v>0.09</v>
      </c>
      <c r="F86" s="10" t="n">
        <v>31.61</v>
      </c>
      <c r="G86" s="11" t="n">
        <v>2277.53</v>
      </c>
      <c r="H86" s="12" t="n">
        <f aca="false">F86/G86</f>
        <v>0.013879070747696</v>
      </c>
      <c r="I86" s="3" t="n">
        <v>27</v>
      </c>
    </row>
    <row r="87" customFormat="false" ht="9.75" hidden="false" customHeight="true" outlineLevel="0" collapsed="false">
      <c r="A87" s="7" t="s">
        <v>21</v>
      </c>
      <c r="B87" s="8" t="s">
        <v>19</v>
      </c>
      <c r="C87" s="9" t="s">
        <v>23</v>
      </c>
      <c r="D87" s="3" t="n">
        <v>0.71</v>
      </c>
      <c r="E87" s="3" t="n">
        <v>0.05</v>
      </c>
      <c r="F87" s="15" t="n">
        <v>2.48</v>
      </c>
      <c r="G87" s="11" t="n">
        <v>119.87</v>
      </c>
      <c r="H87" s="12" t="n">
        <f aca="false">F87/G87</f>
        <v>0.0206890798364895</v>
      </c>
      <c r="I87" s="3" t="n">
        <v>27</v>
      </c>
    </row>
    <row r="88" customFormat="false" ht="9.75" hidden="false" customHeight="true" outlineLevel="0" collapsed="false">
      <c r="A88" s="7" t="s">
        <v>21</v>
      </c>
      <c r="B88" s="8" t="s">
        <v>19</v>
      </c>
      <c r="C88" s="9" t="s">
        <v>24</v>
      </c>
      <c r="D88" s="3" t="n">
        <v>0.25</v>
      </c>
      <c r="E88" s="3" t="n">
        <v>0.06</v>
      </c>
      <c r="F88" s="10" t="n">
        <v>25.14</v>
      </c>
      <c r="G88" s="11" t="n">
        <v>1977.855</v>
      </c>
      <c r="H88" s="12" t="n">
        <f aca="false">F88/G88</f>
        <v>0.01271073966494</v>
      </c>
      <c r="I88" s="3" t="n">
        <v>27</v>
      </c>
    </row>
    <row r="89" customFormat="false" ht="9.75" hidden="false" customHeight="true" outlineLevel="0" collapsed="false">
      <c r="A89" s="7" t="s">
        <v>21</v>
      </c>
      <c r="B89" s="8" t="s">
        <v>19</v>
      </c>
      <c r="C89" s="9" t="s">
        <v>22</v>
      </c>
      <c r="D89" s="3" t="n">
        <v>0.07</v>
      </c>
      <c r="E89" s="3" t="n">
        <v>0.08</v>
      </c>
      <c r="F89" s="10" t="n">
        <v>28.99</v>
      </c>
      <c r="G89" s="11" t="n">
        <v>1977.855</v>
      </c>
      <c r="H89" s="12" t="n">
        <f aca="false">F89/G89</f>
        <v>0.0146572928753624</v>
      </c>
      <c r="I89" s="3" t="n">
        <v>27</v>
      </c>
    </row>
    <row r="90" customFormat="false" ht="9.75" hidden="false" customHeight="true" outlineLevel="0" collapsed="false">
      <c r="A90" s="7" t="s">
        <v>21</v>
      </c>
      <c r="B90" s="8" t="s">
        <v>19</v>
      </c>
      <c r="C90" s="9" t="s">
        <v>23</v>
      </c>
      <c r="D90" s="3" t="n">
        <v>0.41</v>
      </c>
      <c r="E90" s="3" t="n">
        <v>0.03</v>
      </c>
      <c r="F90" s="15" t="n">
        <v>9.26</v>
      </c>
      <c r="G90" s="11" t="n">
        <v>239.74</v>
      </c>
      <c r="H90" s="12" t="n">
        <f aca="false">F90/G90</f>
        <v>0.0386251772753817</v>
      </c>
      <c r="I90" s="3" t="n">
        <v>27</v>
      </c>
    </row>
    <row r="91" customFormat="false" ht="9.75" hidden="false" customHeight="true" outlineLevel="0" collapsed="false">
      <c r="A91" s="7" t="s">
        <v>21</v>
      </c>
      <c r="B91" s="8" t="s">
        <v>19</v>
      </c>
      <c r="C91" s="9" t="s">
        <v>25</v>
      </c>
      <c r="D91" s="3" t="n">
        <v>0.33</v>
      </c>
      <c r="E91" s="3" t="n">
        <v>0.09</v>
      </c>
      <c r="F91" s="10" t="n">
        <v>27.54</v>
      </c>
      <c r="G91" s="11" t="n">
        <v>1857.985</v>
      </c>
      <c r="H91" s="12" t="n">
        <f aca="false">F91/G91</f>
        <v>0.0148225093313455</v>
      </c>
      <c r="I91" s="3" t="n">
        <v>27</v>
      </c>
    </row>
    <row r="92" customFormat="false" ht="9.75" hidden="false" customHeight="true" outlineLevel="0" collapsed="false">
      <c r="A92" s="7" t="s">
        <v>21</v>
      </c>
      <c r="B92" s="8" t="s">
        <v>19</v>
      </c>
      <c r="C92" s="9" t="s">
        <v>26</v>
      </c>
      <c r="D92" s="3" t="n">
        <v>0.15</v>
      </c>
      <c r="E92" s="3" t="n">
        <v>0.08</v>
      </c>
      <c r="F92" s="10" t="n">
        <v>27.49</v>
      </c>
      <c r="G92" s="11" t="n">
        <v>2577.205</v>
      </c>
      <c r="H92" s="12" t="n">
        <f aca="false">F92/G92</f>
        <v>0.0106665942367798</v>
      </c>
      <c r="I92" s="3" t="n">
        <v>27</v>
      </c>
    </row>
    <row r="93" customFormat="false" ht="9.75" hidden="false" customHeight="true" outlineLevel="0" collapsed="false">
      <c r="A93" s="7" t="s">
        <v>21</v>
      </c>
      <c r="B93" s="8" t="s">
        <v>19</v>
      </c>
      <c r="C93" s="9" t="s">
        <v>15</v>
      </c>
      <c r="D93" s="3" t="n">
        <v>0.38</v>
      </c>
      <c r="E93" s="3" t="n">
        <v>0.1</v>
      </c>
      <c r="F93" s="10" t="n">
        <v>22.71</v>
      </c>
      <c r="G93" s="11" t="n">
        <v>1018.895</v>
      </c>
      <c r="H93" s="12" t="n">
        <f aca="false">F93/G93</f>
        <v>0.0222888521388367</v>
      </c>
      <c r="I93" s="3" t="n">
        <v>27</v>
      </c>
    </row>
    <row r="94" customFormat="false" ht="9.75" hidden="false" customHeight="true" outlineLevel="0" collapsed="false">
      <c r="A94" s="7" t="s">
        <v>21</v>
      </c>
      <c r="B94" s="8" t="s">
        <v>19</v>
      </c>
      <c r="C94" s="9" t="s">
        <v>27</v>
      </c>
      <c r="D94" s="3" t="n">
        <v>0.28</v>
      </c>
      <c r="E94" s="3" t="n">
        <v>0.07</v>
      </c>
      <c r="F94" s="10" t="n">
        <v>43.38</v>
      </c>
      <c r="G94" s="11" t="n">
        <v>3236.49</v>
      </c>
      <c r="H94" s="12" t="n">
        <f aca="false">F94/G94</f>
        <v>0.0134034092489085</v>
      </c>
      <c r="I94" s="3" t="n">
        <v>27</v>
      </c>
    </row>
    <row r="95" customFormat="false" ht="9.75" hidden="false" customHeight="true" outlineLevel="0" collapsed="false">
      <c r="A95" s="7" t="s">
        <v>21</v>
      </c>
      <c r="B95" s="8" t="s">
        <v>19</v>
      </c>
      <c r="C95" s="9" t="s">
        <v>25</v>
      </c>
      <c r="D95" s="3" t="n">
        <v>0.06</v>
      </c>
      <c r="E95" s="3" t="n">
        <v>0.06</v>
      </c>
      <c r="F95" s="10" t="n">
        <v>32.77</v>
      </c>
      <c r="G95" s="11" t="n">
        <v>3775.905</v>
      </c>
      <c r="H95" s="12" t="n">
        <f aca="false">F95/G95</f>
        <v>0.00867871410959757</v>
      </c>
      <c r="I95" s="3" t="n">
        <v>27</v>
      </c>
    </row>
    <row r="96" customFormat="false" ht="9.75" hidden="false" customHeight="true" outlineLevel="0" collapsed="false">
      <c r="A96" s="7" t="s">
        <v>21</v>
      </c>
      <c r="B96" s="8" t="s">
        <v>19</v>
      </c>
      <c r="C96" s="9" t="s">
        <v>25</v>
      </c>
      <c r="D96" s="3" t="n">
        <v>0.22</v>
      </c>
      <c r="E96" s="3" t="n">
        <v>0.11</v>
      </c>
      <c r="F96" s="10" t="n">
        <v>31.86</v>
      </c>
      <c r="G96" s="11" t="n">
        <v>2097.725</v>
      </c>
      <c r="H96" s="12" t="n">
        <f aca="false">F96/G96</f>
        <v>0.0151878821103815</v>
      </c>
      <c r="I96" s="3" t="n">
        <v>27</v>
      </c>
    </row>
    <row r="97" customFormat="false" ht="9.75" hidden="false" customHeight="true" outlineLevel="0" collapsed="false">
      <c r="A97" s="7" t="s">
        <v>21</v>
      </c>
      <c r="B97" s="8" t="s">
        <v>19</v>
      </c>
      <c r="C97" s="9" t="s">
        <v>15</v>
      </c>
      <c r="D97" s="3" t="n">
        <v>0.42</v>
      </c>
      <c r="E97" s="3" t="n">
        <v>0.1</v>
      </c>
      <c r="F97" s="10" t="n">
        <v>25.45</v>
      </c>
      <c r="G97" s="11" t="n">
        <v>1318.57</v>
      </c>
      <c r="H97" s="12" t="n">
        <f aca="false">F97/G97</f>
        <v>0.0193012126773702</v>
      </c>
      <c r="I97" s="3" t="n">
        <v>27</v>
      </c>
    </row>
    <row r="98" customFormat="false" ht="9.75" hidden="false" customHeight="true" outlineLevel="0" collapsed="false">
      <c r="A98" s="7" t="s">
        <v>21</v>
      </c>
      <c r="B98" s="8" t="s">
        <v>19</v>
      </c>
      <c r="C98" s="9" t="s">
        <v>15</v>
      </c>
      <c r="D98" s="3" t="n">
        <v>0.47</v>
      </c>
      <c r="E98" s="3" t="n">
        <v>0.03</v>
      </c>
      <c r="F98" s="10" t="n">
        <v>22.07</v>
      </c>
      <c r="G98" s="11" t="n">
        <v>1558.31</v>
      </c>
      <c r="H98" s="12" t="n">
        <f aca="false">F98/G98</f>
        <v>0.0141627789079195</v>
      </c>
      <c r="I98" s="3" t="n">
        <v>27</v>
      </c>
    </row>
    <row r="99" customFormat="false" ht="9.75" hidden="false" customHeight="true" outlineLevel="0" collapsed="false">
      <c r="A99" s="7" t="s">
        <v>28</v>
      </c>
      <c r="B99" s="8" t="s">
        <v>29</v>
      </c>
      <c r="C99" s="9" t="s">
        <v>10</v>
      </c>
      <c r="D99" s="16" t="n">
        <v>-0.120640969678928</v>
      </c>
      <c r="E99" s="16" t="n">
        <v>0.09</v>
      </c>
      <c r="F99" s="10" t="n">
        <v>52.1373524385436</v>
      </c>
      <c r="G99" s="17" t="n">
        <v>4619</v>
      </c>
      <c r="H99" s="12" t="n">
        <f aca="false">F99/G99</f>
        <v>0.011287584420555</v>
      </c>
      <c r="I99" s="3" t="s">
        <v>30</v>
      </c>
    </row>
    <row r="100" customFormat="false" ht="9.75" hidden="false" customHeight="true" outlineLevel="0" collapsed="false">
      <c r="A100" s="7" t="s">
        <v>28</v>
      </c>
      <c r="B100" s="8" t="s">
        <v>29</v>
      </c>
      <c r="C100" s="9" t="s">
        <v>10</v>
      </c>
      <c r="D100" s="16" t="n">
        <v>-0.0803872893124638</v>
      </c>
      <c r="E100" s="16" t="n">
        <v>0.112525836421751</v>
      </c>
      <c r="F100" s="10" t="n">
        <v>52.081866539677</v>
      </c>
      <c r="G100" s="17" t="n">
        <v>4583</v>
      </c>
      <c r="H100" s="12" t="n">
        <f aca="false">F100/G100</f>
        <v>0.0113641428190436</v>
      </c>
      <c r="I100" s="3" t="s">
        <v>30</v>
      </c>
    </row>
    <row r="101" customFormat="false" ht="9.75" hidden="false" customHeight="true" outlineLevel="0" collapsed="false">
      <c r="A101" s="7" t="s">
        <v>28</v>
      </c>
      <c r="B101" s="8" t="s">
        <v>29</v>
      </c>
      <c r="C101" s="9" t="s">
        <v>10</v>
      </c>
      <c r="D101" s="16" t="n">
        <v>-0.0898293593311017</v>
      </c>
      <c r="E101" s="16" t="n">
        <v>0.09</v>
      </c>
      <c r="F101" s="10" t="n">
        <v>48.0037468825143</v>
      </c>
      <c r="G101" s="17" t="n">
        <v>4486</v>
      </c>
      <c r="H101" s="12" t="n">
        <f aca="false">F101/G101</f>
        <v>0.0107007906559327</v>
      </c>
      <c r="I101" s="3" t="s">
        <v>30</v>
      </c>
    </row>
    <row r="102" customFormat="false" ht="9.75" hidden="false" customHeight="true" outlineLevel="0" collapsed="false">
      <c r="A102" s="7" t="s">
        <v>28</v>
      </c>
      <c r="B102" s="8" t="s">
        <v>29</v>
      </c>
      <c r="C102" s="9" t="s">
        <v>10</v>
      </c>
      <c r="D102" s="16" t="n">
        <v>-0.0784506287096504</v>
      </c>
      <c r="E102" s="16" t="n">
        <v>0.09</v>
      </c>
      <c r="F102" s="10" t="n">
        <v>47.3868677693105</v>
      </c>
      <c r="G102" s="17" t="n">
        <v>4138</v>
      </c>
      <c r="H102" s="12" t="n">
        <f aca="false">F102/G102</f>
        <v>0.0114516355169914</v>
      </c>
      <c r="I102" s="3" t="s">
        <v>30</v>
      </c>
    </row>
    <row r="103" customFormat="false" ht="9.75" hidden="false" customHeight="true" outlineLevel="0" collapsed="false">
      <c r="A103" s="7" t="s">
        <v>28</v>
      </c>
      <c r="B103" s="8" t="s">
        <v>29</v>
      </c>
      <c r="C103" s="9" t="s">
        <v>10</v>
      </c>
      <c r="D103" s="16" t="n">
        <v>-0.10803339201219</v>
      </c>
      <c r="E103" s="16" t="n">
        <v>0.09</v>
      </c>
      <c r="F103" s="10" t="n">
        <v>47.7796980476355</v>
      </c>
      <c r="G103" s="17" t="n">
        <v>3974</v>
      </c>
      <c r="H103" s="12" t="n">
        <f aca="false">F103/G103</f>
        <v>0.0120230744961337</v>
      </c>
      <c r="I103" s="3" t="s">
        <v>30</v>
      </c>
    </row>
    <row r="104" customFormat="false" ht="9.75" hidden="false" customHeight="true" outlineLevel="0" collapsed="false">
      <c r="A104" s="7" t="s">
        <v>28</v>
      </c>
      <c r="B104" s="8" t="s">
        <v>29</v>
      </c>
      <c r="C104" s="9" t="s">
        <v>10</v>
      </c>
      <c r="D104" s="18" t="n">
        <v>-0.122787616069107</v>
      </c>
      <c r="E104" s="18" t="n">
        <v>0.106677552012389</v>
      </c>
      <c r="F104" s="10" t="n">
        <v>44.6587851103028</v>
      </c>
      <c r="G104" s="17" t="n">
        <v>3811</v>
      </c>
      <c r="H104" s="12" t="n">
        <f aca="false">F104/G104</f>
        <v>0.0117183902152461</v>
      </c>
      <c r="I104" s="3" t="s">
        <v>30</v>
      </c>
    </row>
    <row r="105" customFormat="false" ht="9.75" hidden="false" customHeight="true" outlineLevel="0" collapsed="false">
      <c r="A105" s="7" t="s">
        <v>28</v>
      </c>
      <c r="B105" s="8" t="s">
        <v>29</v>
      </c>
      <c r="C105" s="9" t="s">
        <v>10</v>
      </c>
      <c r="D105" s="18" t="n">
        <v>-0.0745118524305048</v>
      </c>
      <c r="E105" s="18" t="n">
        <v>0.09</v>
      </c>
      <c r="F105" s="10" t="n">
        <v>43.168574156144</v>
      </c>
      <c r="G105" s="17" t="n">
        <v>3843</v>
      </c>
      <c r="H105" s="12" t="n">
        <f aca="false">F105/G105</f>
        <v>0.0112330403737039</v>
      </c>
      <c r="I105" s="3" t="s">
        <v>30</v>
      </c>
    </row>
    <row r="106" customFormat="false" ht="9.75" hidden="false" customHeight="true" outlineLevel="0" collapsed="false">
      <c r="A106" s="7" t="s">
        <v>28</v>
      </c>
      <c r="B106" s="8" t="s">
        <v>29</v>
      </c>
      <c r="C106" s="9" t="s">
        <v>10</v>
      </c>
      <c r="D106" s="18" t="n">
        <v>-0.197572406793706</v>
      </c>
      <c r="E106" s="18" t="n">
        <v>0.09</v>
      </c>
      <c r="F106" s="10" t="n">
        <v>44.0845088679775</v>
      </c>
      <c r="G106" s="17" t="n">
        <v>3947</v>
      </c>
      <c r="H106" s="12" t="n">
        <f aca="false">F106/G106</f>
        <v>0.0111691180309039</v>
      </c>
      <c r="I106" s="3" t="s">
        <v>30</v>
      </c>
    </row>
    <row r="107" customFormat="false" ht="9.75" hidden="false" customHeight="true" outlineLevel="0" collapsed="false">
      <c r="A107" s="7" t="s">
        <v>28</v>
      </c>
      <c r="B107" s="8" t="s">
        <v>29</v>
      </c>
      <c r="C107" s="9" t="s">
        <v>10</v>
      </c>
      <c r="D107" s="18" t="n">
        <v>-0.133589131784888</v>
      </c>
      <c r="E107" s="18" t="n">
        <v>0.09</v>
      </c>
      <c r="F107" s="10" t="n">
        <v>40.5112824075598</v>
      </c>
      <c r="G107" s="17" t="n">
        <v>3802</v>
      </c>
      <c r="H107" s="12" t="n">
        <f aca="false">F107/G107</f>
        <v>0.0106552557621146</v>
      </c>
      <c r="I107" s="3" t="s">
        <v>30</v>
      </c>
    </row>
    <row r="108" customFormat="false" ht="9.75" hidden="false" customHeight="true" outlineLevel="0" collapsed="false">
      <c r="A108" s="7" t="s">
        <v>28</v>
      </c>
      <c r="B108" s="8" t="s">
        <v>29</v>
      </c>
      <c r="C108" s="9" t="s">
        <v>10</v>
      </c>
      <c r="D108" s="18" t="n">
        <v>-0.11162918808957</v>
      </c>
      <c r="E108" s="18" t="n">
        <v>0.09</v>
      </c>
      <c r="F108" s="10" t="n">
        <v>48.4908750238024</v>
      </c>
      <c r="G108" s="17" t="n">
        <v>3558</v>
      </c>
      <c r="H108" s="12" t="n">
        <f aca="false">F108/G108</f>
        <v>0.0136286888768416</v>
      </c>
      <c r="I108" s="3" t="s">
        <v>30</v>
      </c>
    </row>
    <row r="109" customFormat="false" ht="9.75" hidden="false" customHeight="true" outlineLevel="0" collapsed="false">
      <c r="A109" s="7" t="s">
        <v>28</v>
      </c>
      <c r="B109" s="8" t="s">
        <v>29</v>
      </c>
      <c r="C109" s="9" t="s">
        <v>10</v>
      </c>
      <c r="D109" s="18" t="n">
        <v>-0.0701121917012487</v>
      </c>
      <c r="E109" s="18" t="n">
        <v>0.105257989653156</v>
      </c>
      <c r="F109" s="10" t="n">
        <v>42.1183695257001</v>
      </c>
      <c r="G109" s="17" t="n">
        <v>3564</v>
      </c>
      <c r="H109" s="12" t="n">
        <f aca="false">F109/G109</f>
        <v>0.0118177243338103</v>
      </c>
      <c r="I109" s="3" t="s">
        <v>30</v>
      </c>
    </row>
    <row r="110" customFormat="false" ht="9.75" hidden="false" customHeight="true" outlineLevel="0" collapsed="false">
      <c r="A110" s="7" t="s">
        <v>28</v>
      </c>
      <c r="B110" s="8" t="s">
        <v>29</v>
      </c>
      <c r="C110" s="9" t="s">
        <v>10</v>
      </c>
      <c r="D110" s="18" t="n">
        <v>-0.184082252670415</v>
      </c>
      <c r="E110" s="18" t="n">
        <v>0.137619342782724</v>
      </c>
      <c r="F110" s="10" t="n">
        <v>41.0027787474521</v>
      </c>
      <c r="G110" s="17" t="n">
        <v>3603</v>
      </c>
      <c r="H110" s="12" t="n">
        <f aca="false">F110/G110</f>
        <v>0.0113801772821127</v>
      </c>
      <c r="I110" s="3" t="s">
        <v>30</v>
      </c>
    </row>
    <row r="111" customFormat="false" ht="9.75" hidden="false" customHeight="true" outlineLevel="0" collapsed="false">
      <c r="A111" s="7" t="s">
        <v>28</v>
      </c>
      <c r="B111" s="8" t="s">
        <v>29</v>
      </c>
      <c r="C111" s="9" t="s">
        <v>10</v>
      </c>
      <c r="D111" s="18" t="n">
        <v>-0.130532186163906</v>
      </c>
      <c r="E111" s="18" t="n">
        <v>0.09</v>
      </c>
      <c r="F111" s="10" t="n">
        <v>43.3061251825644</v>
      </c>
      <c r="G111" s="17" t="n">
        <v>3395</v>
      </c>
      <c r="H111" s="12" t="n">
        <f aca="false">F111/G111</f>
        <v>0.0127558542511235</v>
      </c>
      <c r="I111" s="3" t="s">
        <v>30</v>
      </c>
    </row>
    <row r="112" customFormat="false" ht="9.75" hidden="false" customHeight="true" outlineLevel="0" collapsed="false">
      <c r="A112" s="7" t="s">
        <v>28</v>
      </c>
      <c r="B112" s="8" t="s">
        <v>29</v>
      </c>
      <c r="C112" s="9" t="s">
        <v>10</v>
      </c>
      <c r="D112" s="19" t="n">
        <v>-0.0631258995505677</v>
      </c>
      <c r="E112" s="19" t="n">
        <v>0.154930148001715</v>
      </c>
      <c r="F112" s="10" t="n">
        <v>42.6952998206575</v>
      </c>
      <c r="G112" s="17" t="n">
        <v>3441</v>
      </c>
      <c r="H112" s="12" t="n">
        <f aca="false">F112/G112</f>
        <v>0.012407817442795</v>
      </c>
      <c r="I112" s="3" t="s">
        <v>30</v>
      </c>
    </row>
    <row r="113" customFormat="false" ht="9.75" hidden="false" customHeight="true" outlineLevel="0" collapsed="false">
      <c r="A113" s="7" t="s">
        <v>28</v>
      </c>
      <c r="B113" s="8" t="s">
        <v>29</v>
      </c>
      <c r="C113" s="9" t="s">
        <v>10</v>
      </c>
      <c r="D113" s="19" t="n">
        <v>-0.0657977558700794</v>
      </c>
      <c r="E113" s="19" t="n">
        <v>0.0967231779836881</v>
      </c>
      <c r="F113" s="10" t="n">
        <v>44.1415652736694</v>
      </c>
      <c r="G113" s="17" t="n">
        <v>3711</v>
      </c>
      <c r="H113" s="12" t="n">
        <f aca="false">F113/G113</f>
        <v>0.0118947898878117</v>
      </c>
      <c r="I113" s="3" t="s">
        <v>30</v>
      </c>
    </row>
    <row r="114" customFormat="false" ht="9.75" hidden="false" customHeight="true" outlineLevel="0" collapsed="false">
      <c r="A114" s="7" t="s">
        <v>28</v>
      </c>
      <c r="B114" s="8" t="s">
        <v>29</v>
      </c>
      <c r="C114" s="9" t="s">
        <v>10</v>
      </c>
      <c r="D114" s="20" t="n">
        <v>-0.165857610267638</v>
      </c>
      <c r="E114" s="20" t="n">
        <v>0.12276200573398</v>
      </c>
      <c r="F114" s="10" t="n">
        <v>42.6589382776744</v>
      </c>
      <c r="G114" s="17" t="n">
        <v>3407</v>
      </c>
      <c r="H114" s="12" t="n">
        <f aca="false">F114/G114</f>
        <v>0.0125209680885455</v>
      </c>
      <c r="I114" s="3" t="s">
        <v>30</v>
      </c>
    </row>
    <row r="115" customFormat="false" ht="9.75" hidden="false" customHeight="true" outlineLevel="0" collapsed="false">
      <c r="A115" s="7" t="s">
        <v>28</v>
      </c>
      <c r="B115" s="8" t="s">
        <v>29</v>
      </c>
      <c r="C115" s="9" t="s">
        <v>10</v>
      </c>
      <c r="D115" s="19" t="n">
        <v>-0.0772217414456743</v>
      </c>
      <c r="E115" s="19" t="n">
        <v>0.09</v>
      </c>
      <c r="F115" s="10" t="n">
        <v>28.8199706791465</v>
      </c>
      <c r="G115" s="17" t="n">
        <v>2274</v>
      </c>
      <c r="H115" s="12" t="n">
        <f aca="false">F115/G115</f>
        <v>0.0126736898325183</v>
      </c>
      <c r="I115" s="3" t="s">
        <v>30</v>
      </c>
    </row>
    <row r="116" customFormat="false" ht="9.75" hidden="false" customHeight="true" outlineLevel="0" collapsed="false">
      <c r="A116" s="7" t="s">
        <v>28</v>
      </c>
      <c r="B116" s="8" t="s">
        <v>29</v>
      </c>
      <c r="C116" s="9" t="s">
        <v>10</v>
      </c>
      <c r="D116" s="16" t="n">
        <v>-0.0484817638817457</v>
      </c>
      <c r="E116" s="16" t="n">
        <v>0.09</v>
      </c>
      <c r="F116" s="10" t="n">
        <v>30.2095838898541</v>
      </c>
      <c r="G116" s="17" t="n">
        <v>2723</v>
      </c>
      <c r="H116" s="12" t="n">
        <f aca="false">F116/G116</f>
        <v>0.0110942283840815</v>
      </c>
      <c r="I116" s="3" t="s">
        <v>30</v>
      </c>
    </row>
    <row r="117" customFormat="false" ht="9.75" hidden="false" customHeight="true" outlineLevel="0" collapsed="false">
      <c r="A117" s="7" t="s">
        <v>28</v>
      </c>
      <c r="B117" s="8" t="s">
        <v>29</v>
      </c>
      <c r="C117" s="9" t="s">
        <v>10</v>
      </c>
      <c r="D117" s="16" t="n">
        <v>-0.0696921585372661</v>
      </c>
      <c r="E117" s="16" t="n">
        <v>0.09</v>
      </c>
      <c r="F117" s="10" t="n">
        <v>33.3859081344906</v>
      </c>
      <c r="G117" s="17" t="n">
        <v>2837</v>
      </c>
      <c r="H117" s="12" t="n">
        <f aca="false">F117/G117</f>
        <v>0.0117680324760277</v>
      </c>
      <c r="I117" s="3" t="s">
        <v>30</v>
      </c>
    </row>
    <row r="118" customFormat="false" ht="9.75" hidden="false" customHeight="true" outlineLevel="0" collapsed="false">
      <c r="A118" s="7" t="s">
        <v>28</v>
      </c>
      <c r="B118" s="8" t="s">
        <v>29</v>
      </c>
      <c r="C118" s="9" t="s">
        <v>10</v>
      </c>
      <c r="D118" s="16" t="n">
        <v>-0.0171905569127815</v>
      </c>
      <c r="E118" s="16" t="n">
        <v>0.09</v>
      </c>
      <c r="F118" s="10" t="n">
        <v>42.4426576410416</v>
      </c>
      <c r="G118" s="17" t="n">
        <v>3587</v>
      </c>
      <c r="H118" s="12" t="n">
        <f aca="false">F118/G118</f>
        <v>0.0118323550713804</v>
      </c>
      <c r="I118" s="3" t="s">
        <v>30</v>
      </c>
    </row>
    <row r="119" customFormat="false" ht="9.75" hidden="false" customHeight="true" outlineLevel="0" collapsed="false">
      <c r="A119" s="7" t="s">
        <v>28</v>
      </c>
      <c r="B119" s="8" t="s">
        <v>29</v>
      </c>
      <c r="C119" s="9" t="s">
        <v>10</v>
      </c>
      <c r="D119" s="20" t="n">
        <v>-0.0400273739378153</v>
      </c>
      <c r="E119" s="20" t="n">
        <v>0.104997638838171</v>
      </c>
      <c r="F119" s="10" t="n">
        <v>48.0245493641887</v>
      </c>
      <c r="G119" s="17" t="n">
        <v>4025</v>
      </c>
      <c r="H119" s="12" t="n">
        <f aca="false">F119/G119</f>
        <v>0.0119315650594258</v>
      </c>
      <c r="I119" s="3" t="s">
        <v>30</v>
      </c>
    </row>
    <row r="120" customFormat="false" ht="9.75" hidden="false" customHeight="true" outlineLevel="0" collapsed="false">
      <c r="A120" s="7" t="s">
        <v>28</v>
      </c>
      <c r="B120" s="8" t="s">
        <v>29</v>
      </c>
      <c r="C120" s="9" t="s">
        <v>10</v>
      </c>
      <c r="D120" s="21" t="n">
        <v>-0.0235887489203236</v>
      </c>
      <c r="E120" s="21" t="n">
        <v>0.100465068102456</v>
      </c>
      <c r="F120" s="22" t="n">
        <v>44.6807034118503</v>
      </c>
      <c r="G120" s="17" t="n">
        <v>4339</v>
      </c>
      <c r="H120" s="12" t="n">
        <f aca="false">F120/G120</f>
        <v>0.0102974656399747</v>
      </c>
      <c r="I120" s="3" t="s">
        <v>30</v>
      </c>
    </row>
    <row r="121" customFormat="false" ht="9.75" hidden="false" customHeight="true" outlineLevel="0" collapsed="false">
      <c r="A121" s="7" t="s">
        <v>28</v>
      </c>
      <c r="B121" s="8" t="s">
        <v>29</v>
      </c>
      <c r="C121" s="9" t="s">
        <v>10</v>
      </c>
      <c r="D121" s="16" t="n">
        <v>-0.00161317344881164</v>
      </c>
      <c r="E121" s="16" t="n">
        <v>0.122070782480552</v>
      </c>
      <c r="F121" s="10" t="n">
        <v>52.3606260625378</v>
      </c>
      <c r="G121" s="17" t="n">
        <v>4463</v>
      </c>
      <c r="H121" s="12" t="n">
        <f aca="false">F121/G121</f>
        <v>0.0117321590998292</v>
      </c>
      <c r="I121" s="3" t="s">
        <v>30</v>
      </c>
    </row>
    <row r="122" customFormat="false" ht="9.75" hidden="false" customHeight="true" outlineLevel="0" collapsed="false">
      <c r="A122" s="7" t="s">
        <v>28</v>
      </c>
      <c r="B122" s="8" t="s">
        <v>29</v>
      </c>
      <c r="C122" s="23" t="s">
        <v>10</v>
      </c>
      <c r="D122" s="16" t="n">
        <v>-0.202409252675672</v>
      </c>
      <c r="E122" s="16" t="n">
        <v>0.09</v>
      </c>
      <c r="F122" s="24" t="n">
        <v>39.1307275223243</v>
      </c>
      <c r="G122" s="17" t="n">
        <v>3228</v>
      </c>
      <c r="H122" s="25" t="n">
        <f aca="false">F122/G122</f>
        <v>0.0121222823799022</v>
      </c>
      <c r="I122" s="3" t="s">
        <v>30</v>
      </c>
    </row>
    <row r="123" customFormat="false" ht="9.75" hidden="false" customHeight="true" outlineLevel="0" collapsed="false">
      <c r="A123" s="7" t="s">
        <v>28</v>
      </c>
      <c r="B123" s="8" t="s">
        <v>29</v>
      </c>
      <c r="C123" s="23" t="s">
        <v>20</v>
      </c>
      <c r="D123" s="26" t="n">
        <v>0.176916738112977</v>
      </c>
      <c r="E123" s="26" t="n">
        <v>0.09</v>
      </c>
      <c r="F123" s="24" t="n">
        <v>12.5503431019012</v>
      </c>
      <c r="G123" s="17" t="n">
        <v>172</v>
      </c>
      <c r="H123" s="25" t="n">
        <f aca="false">F123/G123</f>
        <v>0.0729671110575651</v>
      </c>
      <c r="I123" s="3" t="s">
        <v>30</v>
      </c>
    </row>
    <row r="124" customFormat="false" ht="9.75" hidden="false" customHeight="true" outlineLevel="0" collapsed="false">
      <c r="A124" s="7" t="s">
        <v>28</v>
      </c>
      <c r="B124" s="8" t="s">
        <v>29</v>
      </c>
      <c r="C124" s="9" t="s">
        <v>20</v>
      </c>
      <c r="D124" s="15" t="n">
        <v>0.241076135958317</v>
      </c>
      <c r="E124" s="15" t="n">
        <v>0.09</v>
      </c>
      <c r="F124" s="10" t="n">
        <v>9.72277941830068</v>
      </c>
      <c r="G124" s="17" t="n">
        <v>205</v>
      </c>
      <c r="H124" s="12" t="n">
        <f aca="false">F124/G124</f>
        <v>0.0474281922843936</v>
      </c>
      <c r="I124" s="3" t="s">
        <v>30</v>
      </c>
    </row>
    <row r="125" customFormat="false" ht="9.75" hidden="false" customHeight="true" outlineLevel="0" collapsed="false">
      <c r="A125" s="7" t="s">
        <v>28</v>
      </c>
      <c r="B125" s="8" t="s">
        <v>29</v>
      </c>
      <c r="C125" s="9" t="s">
        <v>20</v>
      </c>
      <c r="D125" s="15" t="n">
        <v>0.168742541710376</v>
      </c>
      <c r="E125" s="15" t="n">
        <v>0.09</v>
      </c>
      <c r="F125" s="10" t="n">
        <v>12.9489447878931</v>
      </c>
      <c r="G125" s="17" t="n">
        <v>271</v>
      </c>
      <c r="H125" s="12" t="n">
        <f aca="false">F125/G125</f>
        <v>0.0477820840881663</v>
      </c>
      <c r="I125" s="3" t="s">
        <v>30</v>
      </c>
    </row>
    <row r="126" customFormat="false" ht="9.75" hidden="false" customHeight="true" outlineLevel="0" collapsed="false">
      <c r="A126" s="7" t="s">
        <v>28</v>
      </c>
      <c r="B126" s="8" t="s">
        <v>29</v>
      </c>
      <c r="C126" s="9" t="s">
        <v>20</v>
      </c>
      <c r="D126" s="15" t="n">
        <v>0.15230056311369</v>
      </c>
      <c r="E126" s="15" t="n">
        <v>0.09</v>
      </c>
      <c r="F126" s="10" t="n">
        <v>10.6875233791434</v>
      </c>
      <c r="G126" s="17" t="n">
        <v>313</v>
      </c>
      <c r="H126" s="12" t="n">
        <f aca="false">F126/G126</f>
        <v>0.0341454421058893</v>
      </c>
      <c r="I126" s="3" t="s">
        <v>30</v>
      </c>
    </row>
    <row r="127" customFormat="false" ht="9.75" hidden="false" customHeight="true" outlineLevel="0" collapsed="false">
      <c r="A127" s="7" t="s">
        <v>28</v>
      </c>
      <c r="B127" s="8" t="s">
        <v>29</v>
      </c>
      <c r="C127" s="9" t="s">
        <v>20</v>
      </c>
      <c r="D127" s="15" t="n">
        <v>0.096437250931403</v>
      </c>
      <c r="E127" s="15" t="n">
        <v>0.09</v>
      </c>
      <c r="F127" s="15" t="n">
        <v>7.74972638862189</v>
      </c>
      <c r="G127" s="17" t="n">
        <v>187</v>
      </c>
      <c r="H127" s="12" t="n">
        <f aca="false">F127/G127</f>
        <v>0.0414423871049299</v>
      </c>
      <c r="I127" s="3" t="s">
        <v>30</v>
      </c>
    </row>
    <row r="128" customFormat="false" ht="9.75" hidden="false" customHeight="true" outlineLevel="0" collapsed="false">
      <c r="A128" s="7" t="s">
        <v>28</v>
      </c>
      <c r="B128" s="8" t="s">
        <v>29</v>
      </c>
      <c r="C128" s="9" t="s">
        <v>20</v>
      </c>
      <c r="D128" s="15" t="n">
        <v>0.241589157126312</v>
      </c>
      <c r="E128" s="15" t="n">
        <v>0.09</v>
      </c>
      <c r="F128" s="10" t="n">
        <v>12.7635197911629</v>
      </c>
      <c r="G128" s="17" t="n">
        <v>215</v>
      </c>
      <c r="H128" s="12" t="n">
        <f aca="false">F128/G128</f>
        <v>0.0593652083309902</v>
      </c>
      <c r="I128" s="3" t="s">
        <v>30</v>
      </c>
    </row>
    <row r="129" customFormat="false" ht="9.75" hidden="false" customHeight="true" outlineLevel="0" collapsed="false">
      <c r="A129" s="7" t="s">
        <v>28</v>
      </c>
      <c r="B129" s="8" t="s">
        <v>29</v>
      </c>
      <c r="C129" s="9" t="s">
        <v>20</v>
      </c>
      <c r="D129" s="15" t="n">
        <v>0.0919470855158232</v>
      </c>
      <c r="E129" s="15" t="n">
        <v>0.09</v>
      </c>
      <c r="F129" s="10" t="n">
        <v>22.9265653164849</v>
      </c>
      <c r="G129" s="17" t="n">
        <v>862</v>
      </c>
      <c r="H129" s="12" t="n">
        <f aca="false">F129/G129</f>
        <v>0.0265969435226043</v>
      </c>
      <c r="I129" s="3" t="s">
        <v>30</v>
      </c>
    </row>
    <row r="130" customFormat="false" ht="9.75" hidden="false" customHeight="true" outlineLevel="0" collapsed="false">
      <c r="A130" s="7" t="s">
        <v>28</v>
      </c>
      <c r="B130" s="8" t="s">
        <v>29</v>
      </c>
      <c r="C130" s="9" t="s">
        <v>20</v>
      </c>
      <c r="D130" s="15" t="n">
        <v>0.213822948450843</v>
      </c>
      <c r="E130" s="15" t="n">
        <v>0.09</v>
      </c>
      <c r="F130" s="10" t="n">
        <v>14.6156263691105</v>
      </c>
      <c r="G130" s="17" t="n">
        <v>706</v>
      </c>
      <c r="H130" s="12" t="n">
        <f aca="false">F130/G130</f>
        <v>0.0207020203528477</v>
      </c>
      <c r="I130" s="3" t="s">
        <v>30</v>
      </c>
    </row>
    <row r="131" customFormat="false" ht="9.75" hidden="false" customHeight="true" outlineLevel="0" collapsed="false">
      <c r="A131" s="7" t="s">
        <v>28</v>
      </c>
      <c r="B131" s="8" t="s">
        <v>29</v>
      </c>
      <c r="C131" s="9" t="s">
        <v>20</v>
      </c>
      <c r="D131" s="15" t="n">
        <v>0.0662574946299084</v>
      </c>
      <c r="E131" s="15" t="n">
        <v>0.09</v>
      </c>
      <c r="F131" s="10" t="n">
        <v>11.9303649587463</v>
      </c>
      <c r="G131" s="17" t="n">
        <v>169</v>
      </c>
      <c r="H131" s="12" t="n">
        <f aca="false">F131/G131</f>
        <v>0.0705938754955402</v>
      </c>
      <c r="I131" s="3" t="s">
        <v>30</v>
      </c>
    </row>
    <row r="132" customFormat="false" ht="9.75" hidden="false" customHeight="true" outlineLevel="0" collapsed="false">
      <c r="A132" s="7" t="s">
        <v>28</v>
      </c>
      <c r="B132" s="8" t="s">
        <v>29</v>
      </c>
      <c r="C132" s="9" t="s">
        <v>20</v>
      </c>
      <c r="D132" s="15" t="n">
        <v>-0.0728344454213811</v>
      </c>
      <c r="E132" s="15" t="n">
        <v>0.09</v>
      </c>
      <c r="F132" s="10" t="n">
        <v>15.7252680337999</v>
      </c>
      <c r="G132" s="17" t="n">
        <v>609</v>
      </c>
      <c r="H132" s="12" t="n">
        <f aca="false">F132/G132</f>
        <v>0.0258214581835794</v>
      </c>
      <c r="I132" s="3" t="s">
        <v>30</v>
      </c>
    </row>
    <row r="133" customFormat="false" ht="9.75" hidden="false" customHeight="true" outlineLevel="0" collapsed="false">
      <c r="A133" s="7" t="s">
        <v>28</v>
      </c>
      <c r="B133" s="8" t="s">
        <v>29</v>
      </c>
      <c r="C133" s="9" t="s">
        <v>20</v>
      </c>
      <c r="D133" s="15" t="n">
        <v>0.0399165145015046</v>
      </c>
      <c r="E133" s="15" t="n">
        <v>0.0936384612248469</v>
      </c>
      <c r="F133" s="10" t="n">
        <v>11.6326022278301</v>
      </c>
      <c r="G133" s="17" t="n">
        <v>966</v>
      </c>
      <c r="H133" s="12" t="n">
        <f aca="false">F133/G133</f>
        <v>0.0120420312917496</v>
      </c>
      <c r="I133" s="3" t="s">
        <v>30</v>
      </c>
    </row>
    <row r="134" customFormat="false" ht="9.75" hidden="false" customHeight="true" outlineLevel="0" collapsed="false">
      <c r="A134" s="7" t="s">
        <v>28</v>
      </c>
      <c r="B134" s="8" t="s">
        <v>29</v>
      </c>
      <c r="C134" s="9" t="s">
        <v>20</v>
      </c>
      <c r="D134" s="15" t="n">
        <v>-0.0390463232280977</v>
      </c>
      <c r="E134" s="15" t="n">
        <v>0.09</v>
      </c>
      <c r="F134" s="10" t="n">
        <v>16.4053788204549</v>
      </c>
      <c r="G134" s="17" t="n">
        <v>1185</v>
      </c>
      <c r="H134" s="12" t="n">
        <f aca="false">F134/G134</f>
        <v>0.0138442015362489</v>
      </c>
      <c r="I134" s="3" t="s">
        <v>30</v>
      </c>
    </row>
    <row r="135" customFormat="false" ht="9.75" hidden="false" customHeight="true" outlineLevel="0" collapsed="false">
      <c r="A135" s="7" t="s">
        <v>11</v>
      </c>
      <c r="B135" s="8" t="n">
        <v>640</v>
      </c>
      <c r="C135" s="9" t="s">
        <v>10</v>
      </c>
      <c r="D135" s="8" t="n">
        <v>-0.16</v>
      </c>
      <c r="E135" s="8" t="n">
        <v>0.03</v>
      </c>
      <c r="F135" s="11" t="n">
        <v>287.591</v>
      </c>
      <c r="G135" s="11" t="n">
        <v>14297.507</v>
      </c>
      <c r="H135" s="12" t="n">
        <v>0.02</v>
      </c>
      <c r="I135" s="8" t="n">
        <v>23</v>
      </c>
    </row>
    <row r="136" customFormat="false" ht="9.75" hidden="false" customHeight="true" outlineLevel="0" collapsed="false">
      <c r="A136" s="7" t="s">
        <v>11</v>
      </c>
      <c r="B136" s="8" t="n">
        <v>640</v>
      </c>
      <c r="C136" s="9" t="s">
        <v>10</v>
      </c>
      <c r="D136" s="8" t="n">
        <v>0.1</v>
      </c>
      <c r="E136" s="8" t="n">
        <v>0.03</v>
      </c>
      <c r="F136" s="10" t="n">
        <v>76.664</v>
      </c>
      <c r="G136" s="11" t="n">
        <v>4345.014</v>
      </c>
      <c r="H136" s="12" t="n">
        <v>0.018</v>
      </c>
      <c r="I136" s="8" t="n">
        <v>23</v>
      </c>
    </row>
    <row r="137" customFormat="false" ht="9.75" hidden="false" customHeight="true" outlineLevel="0" collapsed="false">
      <c r="A137" s="7" t="s">
        <v>11</v>
      </c>
      <c r="B137" s="8" t="n">
        <v>640</v>
      </c>
      <c r="C137" s="9" t="s">
        <v>10</v>
      </c>
      <c r="D137" s="8" t="n">
        <v>0.14</v>
      </c>
      <c r="E137" s="8" t="n">
        <v>0.03</v>
      </c>
      <c r="F137" s="11" t="n">
        <v>105.093</v>
      </c>
      <c r="G137" s="11" t="n">
        <v>6581.705</v>
      </c>
      <c r="H137" s="12" t="n">
        <v>0.016</v>
      </c>
      <c r="I137" s="8" t="n">
        <v>23</v>
      </c>
    </row>
    <row r="138" customFormat="false" ht="9.75" hidden="false" customHeight="true" outlineLevel="0" collapsed="false">
      <c r="A138" s="7" t="s">
        <v>11</v>
      </c>
      <c r="B138" s="8" t="n">
        <v>640</v>
      </c>
      <c r="C138" s="9" t="s">
        <v>10</v>
      </c>
      <c r="D138" s="8" t="n">
        <v>0.16</v>
      </c>
      <c r="E138" s="8" t="n">
        <v>0.04</v>
      </c>
      <c r="F138" s="10" t="n">
        <v>65.277</v>
      </c>
      <c r="G138" s="11" t="n">
        <v>4187.104</v>
      </c>
      <c r="H138" s="12" t="n">
        <v>0.016</v>
      </c>
      <c r="I138" s="8" t="n">
        <v>23</v>
      </c>
    </row>
    <row r="139" customFormat="false" ht="9.75" hidden="false" customHeight="true" outlineLevel="0" collapsed="false">
      <c r="A139" s="7" t="s">
        <v>11</v>
      </c>
      <c r="B139" s="8" t="n">
        <v>640</v>
      </c>
      <c r="C139" s="9" t="s">
        <v>10</v>
      </c>
      <c r="D139" s="8" t="n">
        <v>0.12</v>
      </c>
      <c r="E139" s="8" t="n">
        <v>0.03</v>
      </c>
      <c r="F139" s="10" t="n">
        <v>60.103</v>
      </c>
      <c r="G139" s="11" t="n">
        <v>5045.628</v>
      </c>
      <c r="H139" s="12" t="n">
        <v>0.012</v>
      </c>
      <c r="I139" s="8" t="n">
        <v>23</v>
      </c>
    </row>
    <row r="140" customFormat="false" ht="9.75" hidden="false" customHeight="true" outlineLevel="0" collapsed="false">
      <c r="A140" s="7" t="s">
        <v>31</v>
      </c>
      <c r="B140" s="8" t="s">
        <v>32</v>
      </c>
      <c r="C140" s="9" t="s">
        <v>33</v>
      </c>
      <c r="D140" s="8" t="n">
        <v>-0.07</v>
      </c>
      <c r="E140" s="8" t="n">
        <v>0</v>
      </c>
      <c r="F140" s="15" t="n">
        <v>1.09</v>
      </c>
      <c r="G140" s="13" t="n">
        <v>16.97</v>
      </c>
      <c r="H140" s="12" t="n">
        <f aca="false">F140/G140</f>
        <v>0.0642309958750737</v>
      </c>
      <c r="I140" s="8" t="n">
        <v>28</v>
      </c>
    </row>
    <row r="141" customFormat="false" ht="9.75" hidden="false" customHeight="true" outlineLevel="0" collapsed="false">
      <c r="A141" s="7" t="s">
        <v>31</v>
      </c>
      <c r="B141" s="8" t="s">
        <v>32</v>
      </c>
      <c r="C141" s="9" t="s">
        <v>33</v>
      </c>
      <c r="D141" s="8" t="n">
        <v>0.1</v>
      </c>
      <c r="E141" s="8" t="n">
        <v>0.01</v>
      </c>
      <c r="F141" s="15" t="n">
        <v>0.73</v>
      </c>
      <c r="G141" s="20" t="n">
        <v>6.1</v>
      </c>
      <c r="H141" s="12" t="n">
        <f aca="false">F141/G141</f>
        <v>0.119672131147541</v>
      </c>
      <c r="I141" s="8" t="n">
        <v>28</v>
      </c>
    </row>
    <row r="142" customFormat="false" ht="9.75" hidden="false" customHeight="true" outlineLevel="0" collapsed="false">
      <c r="A142" s="7" t="s">
        <v>31</v>
      </c>
      <c r="B142" s="8" t="s">
        <v>32</v>
      </c>
      <c r="C142" s="9" t="s">
        <v>33</v>
      </c>
      <c r="D142" s="8" t="n">
        <v>0.25</v>
      </c>
      <c r="E142" s="8" t="n">
        <v>0.03</v>
      </c>
      <c r="F142" s="15" t="n">
        <v>0.62</v>
      </c>
      <c r="G142" s="20" t="n">
        <v>2.56</v>
      </c>
      <c r="H142" s="12" t="n">
        <f aca="false">F142/G142</f>
        <v>0.2421875</v>
      </c>
      <c r="I142" s="8" t="n">
        <v>28</v>
      </c>
    </row>
    <row r="143" customFormat="false" ht="9.75" hidden="false" customHeight="true" outlineLevel="0" collapsed="false">
      <c r="A143" s="7" t="s">
        <v>31</v>
      </c>
      <c r="B143" s="8" t="s">
        <v>32</v>
      </c>
      <c r="C143" s="9" t="s">
        <v>33</v>
      </c>
      <c r="D143" s="8" t="n">
        <v>0.01</v>
      </c>
      <c r="E143" s="8" t="n">
        <v>0</v>
      </c>
      <c r="F143" s="15" t="n">
        <v>0.99</v>
      </c>
      <c r="G143" s="20" t="n">
        <v>3.57</v>
      </c>
      <c r="H143" s="12" t="n">
        <f aca="false">F143/G143</f>
        <v>0.277310924369748</v>
      </c>
      <c r="I143" s="8" t="n">
        <v>28</v>
      </c>
    </row>
    <row r="144" customFormat="false" ht="9.75" hidden="false" customHeight="true" outlineLevel="0" collapsed="false">
      <c r="A144" s="7" t="s">
        <v>31</v>
      </c>
      <c r="B144" s="8" t="s">
        <v>32</v>
      </c>
      <c r="C144" s="9" t="s">
        <v>33</v>
      </c>
      <c r="D144" s="8" t="n">
        <v>-0.01</v>
      </c>
      <c r="E144" s="8" t="n">
        <v>0.01</v>
      </c>
      <c r="F144" s="15" t="n">
        <v>0.74</v>
      </c>
      <c r="G144" s="20" t="n">
        <v>2.68</v>
      </c>
      <c r="H144" s="12" t="n">
        <f aca="false">F144/G144</f>
        <v>0.276119402985075</v>
      </c>
      <c r="I144" s="8" t="n">
        <v>28</v>
      </c>
    </row>
    <row r="145" customFormat="false" ht="9.75" hidden="false" customHeight="true" outlineLevel="0" collapsed="false">
      <c r="A145" s="7" t="s">
        <v>31</v>
      </c>
      <c r="B145" s="8" t="s">
        <v>32</v>
      </c>
      <c r="C145" s="9" t="s">
        <v>33</v>
      </c>
      <c r="D145" s="8" t="n">
        <v>0.19</v>
      </c>
      <c r="E145" s="8" t="n">
        <v>0.02</v>
      </c>
      <c r="F145" s="15" t="n">
        <v>0.26</v>
      </c>
      <c r="G145" s="20" t="n">
        <v>0.92</v>
      </c>
      <c r="H145" s="12" t="n">
        <f aca="false">F145/G145</f>
        <v>0.282608695652174</v>
      </c>
      <c r="I145" s="8" t="n">
        <v>28</v>
      </c>
    </row>
    <row r="146" customFormat="false" ht="9.75" hidden="false" customHeight="true" outlineLevel="0" collapsed="false">
      <c r="A146" s="7" t="s">
        <v>31</v>
      </c>
      <c r="B146" s="8" t="s">
        <v>32</v>
      </c>
      <c r="C146" s="9" t="s">
        <v>33</v>
      </c>
      <c r="D146" s="8" t="n">
        <v>0.15</v>
      </c>
      <c r="E146" s="8" t="n">
        <v>0.01</v>
      </c>
      <c r="F146" s="15" t="n">
        <v>0.75</v>
      </c>
      <c r="G146" s="20" t="n">
        <v>2.85</v>
      </c>
      <c r="H146" s="12" t="n">
        <f aca="false">F146/G146</f>
        <v>0.263157894736842</v>
      </c>
      <c r="I146" s="8" t="n">
        <v>28</v>
      </c>
    </row>
    <row r="147" customFormat="false" ht="9.75" hidden="false" customHeight="true" outlineLevel="0" collapsed="false">
      <c r="A147" s="7" t="s">
        <v>31</v>
      </c>
      <c r="B147" s="8" t="s">
        <v>32</v>
      </c>
      <c r="C147" s="9" t="s">
        <v>33</v>
      </c>
      <c r="D147" s="8" t="n">
        <v>-0.01</v>
      </c>
      <c r="E147" s="8" t="n">
        <v>0.01</v>
      </c>
      <c r="F147" s="15" t="n">
        <v>0.44</v>
      </c>
      <c r="G147" s="20" t="n">
        <v>0.73</v>
      </c>
      <c r="H147" s="12" t="n">
        <f aca="false">F147/G147</f>
        <v>0.602739726027397</v>
      </c>
      <c r="I147" s="8" t="n">
        <v>28</v>
      </c>
    </row>
    <row r="148" customFormat="false" ht="9.75" hidden="false" customHeight="true" outlineLevel="0" collapsed="false">
      <c r="A148" s="7" t="s">
        <v>31</v>
      </c>
      <c r="B148" s="8" t="s">
        <v>32</v>
      </c>
      <c r="C148" s="9" t="s">
        <v>33</v>
      </c>
      <c r="D148" s="8" t="n">
        <v>0.06</v>
      </c>
      <c r="E148" s="8" t="n">
        <v>0.01</v>
      </c>
      <c r="F148" s="15" t="n">
        <v>0.45</v>
      </c>
      <c r="G148" s="13" t="n">
        <v>11.43</v>
      </c>
      <c r="H148" s="12" t="n">
        <f aca="false">F148/G148</f>
        <v>0.0393700787401575</v>
      </c>
      <c r="I148" s="8" t="n">
        <v>28</v>
      </c>
    </row>
    <row r="149" customFormat="false" ht="9.75" hidden="false" customHeight="true" outlineLevel="0" collapsed="false">
      <c r="A149" s="7" t="s">
        <v>31</v>
      </c>
      <c r="B149" s="8" t="s">
        <v>32</v>
      </c>
      <c r="C149" s="9" t="s">
        <v>33</v>
      </c>
      <c r="D149" s="8" t="n">
        <v>0.47</v>
      </c>
      <c r="E149" s="8" t="n">
        <v>0.02</v>
      </c>
      <c r="F149" s="15" t="n">
        <v>0.41</v>
      </c>
      <c r="G149" s="20" t="n">
        <v>1.7</v>
      </c>
      <c r="H149" s="12" t="n">
        <f aca="false">F149/G149</f>
        <v>0.241176470588235</v>
      </c>
      <c r="I149" s="8" t="n">
        <v>28</v>
      </c>
    </row>
    <row r="150" customFormat="false" ht="9.75" hidden="false" customHeight="true" outlineLevel="0" collapsed="false">
      <c r="A150" s="7" t="s">
        <v>34</v>
      </c>
      <c r="B150" s="8" t="s">
        <v>32</v>
      </c>
      <c r="C150" s="9" t="s">
        <v>33</v>
      </c>
      <c r="D150" s="8" t="n">
        <v>-0.16</v>
      </c>
      <c r="E150" s="8" t="n">
        <v>0.02</v>
      </c>
      <c r="F150" s="15" t="n">
        <v>2.31</v>
      </c>
      <c r="G150" s="20" t="n">
        <v>7.47</v>
      </c>
      <c r="H150" s="12" t="n">
        <f aca="false">F150/G150</f>
        <v>0.309236947791165</v>
      </c>
      <c r="I150" s="8" t="n">
        <v>28</v>
      </c>
    </row>
    <row r="151" customFormat="false" ht="9.75" hidden="false" customHeight="true" outlineLevel="0" collapsed="false">
      <c r="A151" s="7" t="s">
        <v>34</v>
      </c>
      <c r="B151" s="8" t="s">
        <v>32</v>
      </c>
      <c r="C151" s="9" t="s">
        <v>33</v>
      </c>
      <c r="D151" s="8" t="n">
        <v>0.11</v>
      </c>
      <c r="E151" s="8" t="n">
        <v>0.02</v>
      </c>
      <c r="F151" s="15" t="n">
        <v>0.71</v>
      </c>
      <c r="G151" s="20" t="n">
        <v>0.54</v>
      </c>
      <c r="H151" s="12" t="n">
        <f aca="false">F151/G151</f>
        <v>1.31481481481481</v>
      </c>
      <c r="I151" s="8" t="n">
        <v>28</v>
      </c>
    </row>
    <row r="152" customFormat="false" ht="9.75" hidden="false" customHeight="true" outlineLevel="0" collapsed="false">
      <c r="A152" s="7" t="s">
        <v>34</v>
      </c>
      <c r="B152" s="8" t="s">
        <v>32</v>
      </c>
      <c r="C152" s="9" t="s">
        <v>33</v>
      </c>
      <c r="D152" s="8" t="n">
        <v>0.18</v>
      </c>
      <c r="E152" s="8" t="n">
        <v>0.02</v>
      </c>
      <c r="F152" s="15" t="n">
        <v>0.3</v>
      </c>
      <c r="G152" s="20" t="n">
        <v>0.54</v>
      </c>
      <c r="H152" s="12" t="n">
        <f aca="false">F152/G152</f>
        <v>0.555555555555556</v>
      </c>
      <c r="I152" s="8" t="n">
        <v>28</v>
      </c>
    </row>
    <row r="153" customFormat="false" ht="9.75" hidden="false" customHeight="true" outlineLevel="0" collapsed="false">
      <c r="A153" s="7" t="s">
        <v>34</v>
      </c>
      <c r="B153" s="8" t="s">
        <v>32</v>
      </c>
      <c r="C153" s="9" t="s">
        <v>33</v>
      </c>
      <c r="D153" s="8" t="n">
        <v>-0.01</v>
      </c>
      <c r="E153" s="8" t="n">
        <v>0.02</v>
      </c>
      <c r="F153" s="15" t="n">
        <v>0.6</v>
      </c>
      <c r="G153" s="20"/>
      <c r="H153" s="12"/>
      <c r="I153" s="8" t="n">
        <v>28</v>
      </c>
    </row>
    <row r="154" customFormat="false" ht="9.75" hidden="false" customHeight="true" outlineLevel="0" collapsed="false">
      <c r="A154" s="7" t="s">
        <v>34</v>
      </c>
      <c r="B154" s="8" t="s">
        <v>32</v>
      </c>
      <c r="C154" s="9" t="s">
        <v>33</v>
      </c>
      <c r="D154" s="8" t="n">
        <v>-0.17</v>
      </c>
      <c r="E154" s="8" t="n">
        <v>0.02</v>
      </c>
      <c r="F154" s="15" t="n">
        <v>0.3</v>
      </c>
      <c r="G154" s="20" t="n">
        <v>0.26</v>
      </c>
      <c r="H154" s="12" t="n">
        <f aca="false">F154/G154</f>
        <v>1.15384615384615</v>
      </c>
      <c r="I154" s="8" t="n">
        <v>28</v>
      </c>
    </row>
    <row r="155" customFormat="false" ht="9.75" hidden="false" customHeight="true" outlineLevel="0" collapsed="false">
      <c r="A155" s="7" t="s">
        <v>34</v>
      </c>
      <c r="B155" s="8" t="s">
        <v>32</v>
      </c>
      <c r="C155" s="9" t="s">
        <v>33</v>
      </c>
      <c r="D155" s="8" t="n">
        <v>0.47</v>
      </c>
      <c r="E155" s="8" t="n">
        <v>0.02</v>
      </c>
      <c r="F155" s="15" t="n">
        <v>0.46</v>
      </c>
      <c r="G155" s="20" t="n">
        <v>0.71</v>
      </c>
      <c r="H155" s="12" t="n">
        <f aca="false">F155/G155</f>
        <v>0.647887323943662</v>
      </c>
      <c r="I155" s="8" t="n">
        <v>28</v>
      </c>
    </row>
    <row r="156" customFormat="false" ht="9.75" hidden="false" customHeight="true" outlineLevel="0" collapsed="false">
      <c r="A156" s="7" t="s">
        <v>34</v>
      </c>
      <c r="B156" s="8" t="s">
        <v>32</v>
      </c>
      <c r="C156" s="9" t="s">
        <v>33</v>
      </c>
      <c r="D156" s="8" t="n">
        <v>0.06</v>
      </c>
      <c r="E156" s="8" t="n">
        <v>0</v>
      </c>
      <c r="F156" s="15" t="n">
        <v>0.52</v>
      </c>
      <c r="G156" s="13" t="n">
        <v>15.58</v>
      </c>
      <c r="H156" s="12" t="n">
        <f aca="false">F156/G156</f>
        <v>0.0333761232349166</v>
      </c>
      <c r="I156" s="8" t="n">
        <v>28</v>
      </c>
    </row>
    <row r="157" customFormat="false" ht="9.75" hidden="false" customHeight="true" outlineLevel="0" collapsed="false">
      <c r="A157" s="7" t="s">
        <v>34</v>
      </c>
      <c r="B157" s="8" t="s">
        <v>32</v>
      </c>
      <c r="C157" s="9" t="s">
        <v>33</v>
      </c>
      <c r="D157" s="8" t="n">
        <v>0.01</v>
      </c>
      <c r="E157" s="8" t="n">
        <v>0.01</v>
      </c>
      <c r="F157" s="15" t="n">
        <v>0.4</v>
      </c>
      <c r="G157" s="20" t="n">
        <v>3.39</v>
      </c>
      <c r="H157" s="12" t="n">
        <f aca="false">F157/G157</f>
        <v>0.117994100294985</v>
      </c>
      <c r="I157" s="8" t="n">
        <v>28</v>
      </c>
    </row>
    <row r="158" customFormat="false" ht="9.75" hidden="false" customHeight="true" outlineLevel="0" collapsed="false">
      <c r="A158" s="7" t="s">
        <v>34</v>
      </c>
      <c r="B158" s="8" t="s">
        <v>32</v>
      </c>
      <c r="C158" s="9" t="s">
        <v>33</v>
      </c>
      <c r="D158" s="8" t="n">
        <v>0.21</v>
      </c>
      <c r="E158" s="8" t="n">
        <v>0.01</v>
      </c>
      <c r="F158" s="15" t="n">
        <v>0.28</v>
      </c>
      <c r="G158" s="20" t="n">
        <v>1.34</v>
      </c>
      <c r="H158" s="12" t="n">
        <f aca="false">F158/G158</f>
        <v>0.208955223880597</v>
      </c>
      <c r="I158" s="8" t="n">
        <v>28</v>
      </c>
    </row>
    <row r="159" customFormat="false" ht="9.75" hidden="false" customHeight="true" outlineLevel="0" collapsed="false">
      <c r="A159" s="7" t="s">
        <v>34</v>
      </c>
      <c r="B159" s="8" t="s">
        <v>32</v>
      </c>
      <c r="C159" s="9" t="s">
        <v>33</v>
      </c>
      <c r="D159" s="8" t="n">
        <v>-0.05</v>
      </c>
      <c r="E159" s="8" t="n">
        <v>0.02</v>
      </c>
      <c r="F159" s="15" t="n">
        <v>0.27</v>
      </c>
      <c r="G159" s="20" t="n">
        <v>0.61</v>
      </c>
      <c r="H159" s="12" t="n">
        <f aca="false">F159/G159</f>
        <v>0.442622950819672</v>
      </c>
      <c r="I159" s="8" t="n">
        <v>28</v>
      </c>
    </row>
    <row r="160" customFormat="false" ht="9.75" hidden="false" customHeight="true" outlineLevel="0" collapsed="false">
      <c r="A160" s="7" t="s">
        <v>34</v>
      </c>
      <c r="B160" s="8" t="s">
        <v>32</v>
      </c>
      <c r="C160" s="9" t="s">
        <v>33</v>
      </c>
      <c r="D160" s="8" t="n">
        <v>0.21</v>
      </c>
      <c r="E160" s="8" t="n">
        <v>0.05</v>
      </c>
      <c r="F160" s="15" t="n">
        <v>0.41</v>
      </c>
      <c r="G160" s="20" t="n">
        <v>1.86</v>
      </c>
      <c r="H160" s="12" t="n">
        <f aca="false">F160/G160</f>
        <v>0.220430107526882</v>
      </c>
      <c r="I160" s="8" t="n">
        <v>28</v>
      </c>
    </row>
    <row r="161" customFormat="false" ht="9.75" hidden="false" customHeight="true" outlineLevel="0" collapsed="false">
      <c r="A161" s="7" t="s">
        <v>34</v>
      </c>
      <c r="B161" s="8" t="s">
        <v>32</v>
      </c>
      <c r="C161" s="9" t="s">
        <v>33</v>
      </c>
      <c r="D161" s="8" t="n">
        <v>-0.01</v>
      </c>
      <c r="E161" s="8" t="n">
        <v>0.01</v>
      </c>
      <c r="F161" s="15" t="n">
        <v>0.51</v>
      </c>
      <c r="G161" s="20" t="n">
        <v>1.06</v>
      </c>
      <c r="H161" s="12" t="n">
        <f aca="false">F161/G161</f>
        <v>0.481132075471698</v>
      </c>
      <c r="I161" s="8" t="n">
        <v>28</v>
      </c>
    </row>
    <row r="162" customFormat="false" ht="9.75" hidden="false" customHeight="true" outlineLevel="0" collapsed="false">
      <c r="A162" s="7" t="s">
        <v>34</v>
      </c>
      <c r="B162" s="8" t="s">
        <v>32</v>
      </c>
      <c r="C162" s="9" t="s">
        <v>33</v>
      </c>
      <c r="D162" s="8" t="n">
        <v>0.22</v>
      </c>
      <c r="E162" s="8" t="n">
        <v>0.01</v>
      </c>
      <c r="F162" s="15" t="n">
        <v>0.32</v>
      </c>
      <c r="G162" s="20" t="n">
        <v>0.18</v>
      </c>
      <c r="H162" s="12" t="n">
        <f aca="false">F162/G162</f>
        <v>1.77777777777778</v>
      </c>
      <c r="I162" s="8" t="n">
        <v>28</v>
      </c>
    </row>
    <row r="163" customFormat="false" ht="9.75" hidden="false" customHeight="true" outlineLevel="0" collapsed="false">
      <c r="A163" s="7" t="s">
        <v>35</v>
      </c>
      <c r="B163" s="8" t="s">
        <v>32</v>
      </c>
      <c r="C163" s="9" t="s">
        <v>33</v>
      </c>
      <c r="D163" s="8" t="n">
        <v>-0.17</v>
      </c>
      <c r="E163" s="8" t="n">
        <v>0.03</v>
      </c>
      <c r="F163" s="15" t="n">
        <v>1.35</v>
      </c>
      <c r="G163" s="20" t="n">
        <v>2.33</v>
      </c>
      <c r="H163" s="12" t="n">
        <f aca="false">F163/G163</f>
        <v>0.579399141630901</v>
      </c>
      <c r="I163" s="8" t="n">
        <v>28</v>
      </c>
    </row>
    <row r="164" customFormat="false" ht="9.75" hidden="false" customHeight="true" outlineLevel="0" collapsed="false">
      <c r="A164" s="7" t="s">
        <v>35</v>
      </c>
      <c r="B164" s="8" t="s">
        <v>32</v>
      </c>
      <c r="C164" s="9" t="s">
        <v>33</v>
      </c>
      <c r="D164" s="8" t="n">
        <v>0.13</v>
      </c>
      <c r="E164" s="8" t="n">
        <v>0.02</v>
      </c>
      <c r="F164" s="15" t="n">
        <v>0.96</v>
      </c>
      <c r="G164" s="13" t="n">
        <v>10.97</v>
      </c>
      <c r="H164" s="12" t="n">
        <f aca="false">F164/G164</f>
        <v>0.0875113947128532</v>
      </c>
      <c r="I164" s="8" t="n">
        <v>28</v>
      </c>
    </row>
    <row r="165" customFormat="false" ht="9.75" hidden="false" customHeight="true" outlineLevel="0" collapsed="false">
      <c r="A165" s="7" t="s">
        <v>35</v>
      </c>
      <c r="B165" s="8" t="s">
        <v>32</v>
      </c>
      <c r="C165" s="9" t="s">
        <v>33</v>
      </c>
      <c r="D165" s="8" t="n">
        <v>0.23</v>
      </c>
      <c r="E165" s="8" t="n">
        <v>0.03</v>
      </c>
      <c r="F165" s="15" t="n">
        <v>0.21</v>
      </c>
      <c r="G165" s="14"/>
      <c r="H165" s="12"/>
      <c r="I165" s="8" t="n">
        <v>28</v>
      </c>
    </row>
    <row r="166" customFormat="false" ht="9.75" hidden="false" customHeight="true" outlineLevel="0" collapsed="false">
      <c r="A166" s="7" t="s">
        <v>35</v>
      </c>
      <c r="B166" s="8" t="s">
        <v>32</v>
      </c>
      <c r="C166" s="9" t="s">
        <v>33</v>
      </c>
      <c r="D166" s="8" t="n">
        <v>0.18</v>
      </c>
      <c r="E166" s="8" t="n">
        <v>0.01</v>
      </c>
      <c r="F166" s="15" t="n">
        <v>0.94</v>
      </c>
      <c r="G166" s="20"/>
      <c r="H166" s="12"/>
      <c r="I166" s="8" t="n">
        <v>28</v>
      </c>
    </row>
    <row r="167" customFormat="false" ht="9.75" hidden="false" customHeight="true" outlineLevel="0" collapsed="false">
      <c r="A167" s="7" t="s">
        <v>35</v>
      </c>
      <c r="B167" s="8" t="s">
        <v>32</v>
      </c>
      <c r="C167" s="9" t="s">
        <v>33</v>
      </c>
      <c r="D167" s="8" t="n">
        <v>0.1</v>
      </c>
      <c r="E167" s="8" t="n">
        <v>0.01</v>
      </c>
      <c r="F167" s="15" t="n">
        <v>0.53</v>
      </c>
      <c r="G167" s="20" t="n">
        <v>0.02</v>
      </c>
      <c r="H167" s="12" t="n">
        <f aca="false">F167/G167</f>
        <v>26.5</v>
      </c>
      <c r="I167" s="8" t="n">
        <v>28</v>
      </c>
    </row>
    <row r="168" customFormat="false" ht="9.75" hidden="false" customHeight="true" outlineLevel="0" collapsed="false">
      <c r="A168" s="7" t="s">
        <v>35</v>
      </c>
      <c r="B168" s="8" t="s">
        <v>32</v>
      </c>
      <c r="C168" s="9" t="s">
        <v>33</v>
      </c>
      <c r="D168" s="8" t="n">
        <v>0.01</v>
      </c>
      <c r="E168" s="8" t="n">
        <v>0.01</v>
      </c>
      <c r="F168" s="15" t="n">
        <v>0.54</v>
      </c>
      <c r="G168" s="20"/>
      <c r="H168" s="12"/>
      <c r="I168" s="8" t="n">
        <v>28</v>
      </c>
    </row>
    <row r="169" customFormat="false" ht="9.75" hidden="false" customHeight="true" outlineLevel="0" collapsed="false">
      <c r="A169" s="7" t="s">
        <v>35</v>
      </c>
      <c r="B169" s="8" t="s">
        <v>32</v>
      </c>
      <c r="C169" s="9" t="s">
        <v>33</v>
      </c>
      <c r="D169" s="8" t="n">
        <v>0.09</v>
      </c>
      <c r="E169" s="8" t="n">
        <v>0</v>
      </c>
      <c r="F169" s="15" t="n">
        <v>0.78</v>
      </c>
      <c r="G169" s="20"/>
      <c r="H169" s="12"/>
      <c r="I169" s="8" t="n">
        <v>28</v>
      </c>
    </row>
    <row r="170" customFormat="false" ht="9.75" hidden="false" customHeight="true" outlineLevel="0" collapsed="false">
      <c r="A170" s="7" t="s">
        <v>35</v>
      </c>
      <c r="B170" s="8" t="s">
        <v>32</v>
      </c>
      <c r="C170" s="9" t="s">
        <v>33</v>
      </c>
      <c r="D170" s="8" t="n">
        <v>0.12</v>
      </c>
      <c r="E170" s="8" t="n">
        <v>0.03</v>
      </c>
      <c r="F170" s="15" t="n">
        <v>0.78</v>
      </c>
      <c r="G170" s="20" t="n">
        <v>2.91</v>
      </c>
      <c r="H170" s="12" t="n">
        <f aca="false">F170/G170</f>
        <v>0.268041237113402</v>
      </c>
      <c r="I170" s="8" t="n">
        <v>28</v>
      </c>
    </row>
    <row r="171" customFormat="false" ht="9.75" hidden="false" customHeight="true" outlineLevel="0" collapsed="false">
      <c r="A171" s="7" t="s">
        <v>35</v>
      </c>
      <c r="B171" s="8" t="s">
        <v>32</v>
      </c>
      <c r="C171" s="9" t="s">
        <v>36</v>
      </c>
      <c r="D171" s="8" t="n">
        <v>0.66</v>
      </c>
      <c r="E171" s="8" t="n">
        <v>0.02</v>
      </c>
      <c r="F171" s="15" t="n">
        <v>0.2</v>
      </c>
      <c r="G171" s="20"/>
      <c r="H171" s="12"/>
      <c r="I171" s="8" t="n">
        <v>28</v>
      </c>
    </row>
    <row r="172" customFormat="false" ht="9.75" hidden="false" customHeight="true" outlineLevel="0" collapsed="false">
      <c r="A172" s="7" t="s">
        <v>35</v>
      </c>
      <c r="B172" s="8" t="s">
        <v>32</v>
      </c>
      <c r="C172" s="9" t="s">
        <v>36</v>
      </c>
      <c r="D172" s="8" t="n">
        <v>0.61</v>
      </c>
      <c r="E172" s="8" t="n">
        <v>0.02</v>
      </c>
      <c r="F172" s="15" t="n">
        <v>0.16</v>
      </c>
      <c r="G172" s="20"/>
      <c r="H172" s="12"/>
      <c r="I172" s="8" t="n">
        <v>28</v>
      </c>
    </row>
    <row r="173" customFormat="false" ht="9.75" hidden="false" customHeight="true" outlineLevel="0" collapsed="false">
      <c r="A173" s="7" t="s">
        <v>35</v>
      </c>
      <c r="B173" s="8" t="s">
        <v>32</v>
      </c>
      <c r="C173" s="2" t="s">
        <v>37</v>
      </c>
      <c r="D173" s="8" t="n">
        <v>0.59</v>
      </c>
      <c r="E173" s="8" t="n">
        <v>0.02</v>
      </c>
      <c r="F173" s="15" t="n">
        <v>0.23</v>
      </c>
      <c r="G173" s="13" t="n">
        <v>11.94</v>
      </c>
      <c r="H173" s="12" t="n">
        <f aca="false">F173/G173</f>
        <v>0.0192629815745394</v>
      </c>
      <c r="I173" s="8" t="n">
        <v>28</v>
      </c>
    </row>
    <row r="174" customFormat="false" ht="9.75" hidden="false" customHeight="true" outlineLevel="0" collapsed="false">
      <c r="A174" s="7" t="s">
        <v>35</v>
      </c>
      <c r="B174" s="8" t="s">
        <v>38</v>
      </c>
      <c r="C174" s="9" t="s">
        <v>33</v>
      </c>
      <c r="D174" s="8" t="n">
        <v>-0.21</v>
      </c>
      <c r="E174" s="8" t="n">
        <v>0</v>
      </c>
      <c r="F174" s="15" t="n">
        <v>4.54</v>
      </c>
      <c r="G174" s="14" t="n">
        <v>408.1</v>
      </c>
      <c r="H174" s="12" t="n">
        <f aca="false">F174/G174</f>
        <v>0.0111247243322715</v>
      </c>
      <c r="I174" s="8" t="n">
        <v>28</v>
      </c>
    </row>
    <row r="175" customFormat="false" ht="9.75" hidden="false" customHeight="true" outlineLevel="0" collapsed="false">
      <c r="A175" s="7" t="s">
        <v>35</v>
      </c>
      <c r="B175" s="8" t="s">
        <v>38</v>
      </c>
      <c r="C175" s="2" t="s">
        <v>37</v>
      </c>
      <c r="D175" s="8" t="n">
        <v>0.11</v>
      </c>
      <c r="E175" s="8" t="n">
        <v>0</v>
      </c>
      <c r="F175" s="15" t="n">
        <v>0.36</v>
      </c>
      <c r="G175" s="14"/>
      <c r="H175" s="12"/>
      <c r="I175" s="8" t="n">
        <v>28</v>
      </c>
    </row>
    <row r="176" customFormat="false" ht="9.75" hidden="false" customHeight="true" outlineLevel="0" collapsed="false">
      <c r="A176" s="7" t="s">
        <v>35</v>
      </c>
      <c r="B176" s="8" t="s">
        <v>38</v>
      </c>
      <c r="C176" s="2" t="s">
        <v>37</v>
      </c>
      <c r="D176" s="8" t="n">
        <v>0.4</v>
      </c>
      <c r="E176" s="8" t="n">
        <v>0.03</v>
      </c>
      <c r="F176" s="15" t="n">
        <v>0.22</v>
      </c>
      <c r="G176" s="14"/>
      <c r="H176" s="12"/>
      <c r="I176" s="8" t="n">
        <v>28</v>
      </c>
    </row>
    <row r="177" customFormat="false" ht="9.75" hidden="false" customHeight="true" outlineLevel="0" collapsed="false">
      <c r="A177" s="7" t="s">
        <v>35</v>
      </c>
      <c r="B177" s="8" t="s">
        <v>38</v>
      </c>
      <c r="C177" s="9" t="s">
        <v>33</v>
      </c>
      <c r="D177" s="8" t="n">
        <v>-0.14</v>
      </c>
      <c r="E177" s="8" t="n">
        <v>0.03</v>
      </c>
      <c r="F177" s="15" t="n">
        <v>1.6</v>
      </c>
      <c r="G177" s="20" t="n">
        <v>0.43</v>
      </c>
      <c r="H177" s="12" t="n">
        <f aca="false">F177/G177</f>
        <v>3.72093023255814</v>
      </c>
      <c r="I177" s="8" t="n">
        <v>28</v>
      </c>
    </row>
    <row r="178" customFormat="false" ht="9.75" hidden="false" customHeight="true" outlineLevel="0" collapsed="false">
      <c r="A178" s="7" t="s">
        <v>39</v>
      </c>
      <c r="B178" s="8" t="s">
        <v>38</v>
      </c>
      <c r="C178" s="9" t="s">
        <v>33</v>
      </c>
      <c r="D178" s="8" t="n">
        <v>-0.02</v>
      </c>
      <c r="E178" s="8" t="n">
        <v>0.01</v>
      </c>
      <c r="F178" s="15" t="n">
        <v>1.29</v>
      </c>
      <c r="G178" s="13" t="n">
        <v>33.77</v>
      </c>
      <c r="H178" s="12" t="n">
        <f aca="false">F178/G178</f>
        <v>0.0381995854308558</v>
      </c>
      <c r="I178" s="8" t="n">
        <v>28</v>
      </c>
    </row>
    <row r="179" customFormat="false" ht="9.75" hidden="false" customHeight="true" outlineLevel="0" collapsed="false">
      <c r="A179" s="7" t="s">
        <v>39</v>
      </c>
      <c r="B179" s="8" t="s">
        <v>38</v>
      </c>
      <c r="C179" s="9" t="s">
        <v>33</v>
      </c>
      <c r="D179" s="8" t="n">
        <v>-0.1</v>
      </c>
      <c r="E179" s="8" t="n">
        <v>0.01</v>
      </c>
      <c r="F179" s="15" t="n">
        <v>3.62</v>
      </c>
      <c r="G179" s="14" t="n">
        <v>239.1</v>
      </c>
      <c r="H179" s="12" t="n">
        <f aca="false">F179/G179</f>
        <v>0.0151401087411125</v>
      </c>
      <c r="I179" s="8" t="n">
        <v>28</v>
      </c>
    </row>
    <row r="180" customFormat="false" ht="9.75" hidden="false" customHeight="true" outlineLevel="0" collapsed="false">
      <c r="A180" s="7" t="s">
        <v>39</v>
      </c>
      <c r="B180" s="8" t="s">
        <v>38</v>
      </c>
      <c r="C180" s="9" t="s">
        <v>33</v>
      </c>
      <c r="D180" s="8" t="n">
        <v>-0.23</v>
      </c>
      <c r="E180" s="8" t="n">
        <v>0.01</v>
      </c>
      <c r="F180" s="15" t="n">
        <v>6.77</v>
      </c>
      <c r="G180" s="14" t="n">
        <v>245.9</v>
      </c>
      <c r="H180" s="12" t="n">
        <f aca="false">F180/G180</f>
        <v>0.0275315168767792</v>
      </c>
      <c r="I180" s="8" t="n">
        <v>28</v>
      </c>
    </row>
    <row r="181" customFormat="false" ht="9.75" hidden="false" customHeight="true" outlineLevel="0" collapsed="false">
      <c r="A181" s="7" t="s">
        <v>39</v>
      </c>
      <c r="B181" s="8" t="s">
        <v>38</v>
      </c>
      <c r="C181" s="9" t="s">
        <v>33</v>
      </c>
      <c r="D181" s="8" t="n">
        <v>-0.16</v>
      </c>
      <c r="E181" s="8" t="n">
        <v>0.03</v>
      </c>
      <c r="F181" s="15" t="n">
        <v>4.65</v>
      </c>
      <c r="G181" s="14" t="n">
        <v>122.1</v>
      </c>
      <c r="H181" s="12" t="n">
        <f aca="false">F181/G181</f>
        <v>0.0380835380835381</v>
      </c>
      <c r="I181" s="8" t="n">
        <v>28</v>
      </c>
    </row>
    <row r="182" customFormat="false" ht="9.75" hidden="false" customHeight="true" outlineLevel="0" collapsed="false">
      <c r="A182" s="7" t="s">
        <v>40</v>
      </c>
      <c r="B182" s="8" t="s">
        <v>41</v>
      </c>
      <c r="C182" s="9" t="s">
        <v>33</v>
      </c>
      <c r="D182" s="8" t="n">
        <v>-0.33</v>
      </c>
      <c r="E182" s="8" t="n">
        <v>0.02</v>
      </c>
      <c r="F182" s="15" t="n">
        <v>1.66</v>
      </c>
      <c r="G182" s="20" t="n">
        <v>5.21</v>
      </c>
      <c r="H182" s="12" t="n">
        <f aca="false">F182/G182</f>
        <v>0.318618042226488</v>
      </c>
      <c r="I182" s="8" t="n">
        <v>28</v>
      </c>
    </row>
    <row r="183" customFormat="false" ht="9.75" hidden="false" customHeight="true" outlineLevel="0" collapsed="false">
      <c r="A183" s="7" t="s">
        <v>40</v>
      </c>
      <c r="B183" s="8" t="s">
        <v>41</v>
      </c>
      <c r="C183" s="9" t="s">
        <v>33</v>
      </c>
      <c r="D183" s="8" t="n">
        <v>-0.09</v>
      </c>
      <c r="E183" s="8" t="n">
        <v>0.03</v>
      </c>
      <c r="F183" s="15" t="n">
        <v>0.83</v>
      </c>
      <c r="G183" s="13" t="n">
        <v>49.06</v>
      </c>
      <c r="H183" s="12" t="n">
        <f aca="false">F183/G183</f>
        <v>0.0169180595189564</v>
      </c>
      <c r="I183" s="8" t="n">
        <v>28</v>
      </c>
    </row>
    <row r="184" customFormat="false" ht="9.75" hidden="false" customHeight="true" outlineLevel="0" collapsed="false">
      <c r="A184" s="7" t="s">
        <v>40</v>
      </c>
      <c r="B184" s="8" t="s">
        <v>41</v>
      </c>
      <c r="C184" s="9" t="s">
        <v>33</v>
      </c>
      <c r="D184" s="8" t="n">
        <v>-0.13</v>
      </c>
      <c r="E184" s="8" t="n">
        <v>0.01</v>
      </c>
      <c r="F184" s="15" t="n">
        <v>1.22</v>
      </c>
      <c r="G184" s="13" t="n">
        <v>38.64</v>
      </c>
      <c r="H184" s="12" t="n">
        <f aca="false">F184/G184</f>
        <v>0.0315734989648033</v>
      </c>
      <c r="I184" s="8" t="n">
        <v>28</v>
      </c>
    </row>
    <row r="185" customFormat="false" ht="9.75" hidden="false" customHeight="true" outlineLevel="0" collapsed="false">
      <c r="A185" s="7" t="s">
        <v>40</v>
      </c>
      <c r="B185" s="8" t="s">
        <v>41</v>
      </c>
      <c r="C185" s="9" t="s">
        <v>33</v>
      </c>
      <c r="D185" s="8" t="n">
        <v>-0.06</v>
      </c>
      <c r="E185" s="8" t="n">
        <v>0.05</v>
      </c>
      <c r="F185" s="15" t="n">
        <v>1.36</v>
      </c>
      <c r="G185" s="13" t="n">
        <v>38.02</v>
      </c>
      <c r="H185" s="12" t="n">
        <f aca="false">F185/G185</f>
        <v>0.0357706470278801</v>
      </c>
      <c r="I185" s="8" t="n">
        <v>28</v>
      </c>
    </row>
    <row r="186" customFormat="false" ht="9.75" hidden="false" customHeight="true" outlineLevel="0" collapsed="false">
      <c r="A186" s="7" t="s">
        <v>40</v>
      </c>
      <c r="B186" s="8" t="s">
        <v>41</v>
      </c>
      <c r="C186" s="9" t="s">
        <v>33</v>
      </c>
      <c r="D186" s="8" t="n">
        <v>-0.11</v>
      </c>
      <c r="E186" s="8" t="n">
        <v>0.03</v>
      </c>
      <c r="F186" s="15" t="n">
        <v>1.35</v>
      </c>
      <c r="G186" s="13" t="n">
        <v>71.22</v>
      </c>
      <c r="H186" s="12" t="n">
        <f aca="false">F186/G186</f>
        <v>0.018955349620893</v>
      </c>
      <c r="I186" s="8" t="n">
        <v>28</v>
      </c>
    </row>
    <row r="187" customFormat="false" ht="9.75" hidden="false" customHeight="true" outlineLevel="0" collapsed="false">
      <c r="A187" s="7" t="s">
        <v>40</v>
      </c>
      <c r="B187" s="8" t="s">
        <v>41</v>
      </c>
      <c r="C187" s="9" t="s">
        <v>33</v>
      </c>
      <c r="D187" s="8" t="n">
        <v>0.06</v>
      </c>
      <c r="E187" s="8" t="n">
        <v>0.01</v>
      </c>
      <c r="F187" s="15" t="n">
        <v>0.75</v>
      </c>
      <c r="G187" s="13"/>
      <c r="H187" s="12"/>
      <c r="I187" s="8" t="n">
        <v>28</v>
      </c>
    </row>
    <row r="188" customFormat="false" ht="9.75" hidden="false" customHeight="true" outlineLevel="0" collapsed="false">
      <c r="A188" s="7" t="s">
        <v>40</v>
      </c>
      <c r="B188" s="8" t="s">
        <v>41</v>
      </c>
      <c r="C188" s="9" t="s">
        <v>33</v>
      </c>
      <c r="D188" s="8" t="n">
        <v>-0.12</v>
      </c>
      <c r="E188" s="8" t="n">
        <v>0.01</v>
      </c>
      <c r="F188" s="15" t="n">
        <v>1.28</v>
      </c>
      <c r="G188" s="13" t="n">
        <v>68.8</v>
      </c>
      <c r="H188" s="12" t="n">
        <f aca="false">F188/G188</f>
        <v>0.0186046511627907</v>
      </c>
      <c r="I188" s="8" t="n">
        <v>28</v>
      </c>
    </row>
    <row r="189" customFormat="false" ht="9.75" hidden="false" customHeight="true" outlineLevel="0" collapsed="false">
      <c r="A189" s="7" t="s">
        <v>40</v>
      </c>
      <c r="B189" s="8" t="s">
        <v>41</v>
      </c>
      <c r="C189" s="9" t="s">
        <v>33</v>
      </c>
      <c r="D189" s="8" t="n">
        <v>-0.17</v>
      </c>
      <c r="E189" s="8" t="n">
        <v>0.03</v>
      </c>
      <c r="F189" s="15" t="n">
        <v>1.22</v>
      </c>
      <c r="G189" s="13" t="n">
        <v>62.66</v>
      </c>
      <c r="H189" s="12" t="n">
        <f aca="false">F189/G189</f>
        <v>0.019470156399617</v>
      </c>
      <c r="I189" s="8" t="n">
        <v>28</v>
      </c>
    </row>
    <row r="190" customFormat="false" ht="9.75" hidden="false" customHeight="true" outlineLevel="0" collapsed="false">
      <c r="A190" s="7" t="s">
        <v>40</v>
      </c>
      <c r="B190" s="8" t="s">
        <v>41</v>
      </c>
      <c r="C190" s="9" t="s">
        <v>33</v>
      </c>
      <c r="D190" s="8" t="n">
        <v>-0.14</v>
      </c>
      <c r="E190" s="8" t="n">
        <v>0.01</v>
      </c>
      <c r="F190" s="15" t="n">
        <v>1.47</v>
      </c>
      <c r="G190" s="14" t="n">
        <v>110.1</v>
      </c>
      <c r="H190" s="12" t="n">
        <f aca="false">F190/G190</f>
        <v>0.0133514986376022</v>
      </c>
      <c r="I190" s="8" t="n">
        <v>28</v>
      </c>
    </row>
    <row r="191" customFormat="false" ht="9.75" hidden="false" customHeight="true" outlineLevel="0" collapsed="false">
      <c r="A191" s="7" t="s">
        <v>40</v>
      </c>
      <c r="B191" s="8" t="s">
        <v>41</v>
      </c>
      <c r="C191" s="9" t="s">
        <v>33</v>
      </c>
      <c r="D191" s="8" t="n">
        <v>-0.18</v>
      </c>
      <c r="E191" s="8" t="n">
        <v>0.04</v>
      </c>
      <c r="F191" s="15" t="n">
        <v>2.05</v>
      </c>
      <c r="G191" s="13" t="n">
        <v>90.65</v>
      </c>
      <c r="H191" s="12" t="n">
        <f aca="false">F191/G191</f>
        <v>0.0226144511858798</v>
      </c>
      <c r="I191" s="8" t="n">
        <v>28</v>
      </c>
    </row>
    <row r="192" customFormat="false" ht="9.75" hidden="false" customHeight="true" outlineLevel="0" collapsed="false">
      <c r="A192" s="7" t="s">
        <v>40</v>
      </c>
      <c r="B192" s="8" t="s">
        <v>41</v>
      </c>
      <c r="C192" s="9" t="s">
        <v>36</v>
      </c>
      <c r="D192" s="8" t="n">
        <v>0.34</v>
      </c>
      <c r="E192" s="8" t="n">
        <v>0.03</v>
      </c>
      <c r="F192" s="15" t="n">
        <v>0.46</v>
      </c>
      <c r="G192" s="20" t="n">
        <v>0.69</v>
      </c>
      <c r="H192" s="12" t="n">
        <f aca="false">F192/G192</f>
        <v>0.666666666666667</v>
      </c>
      <c r="I192" s="8" t="n">
        <v>28</v>
      </c>
    </row>
    <row r="193" customFormat="false" ht="9.75" hidden="false" customHeight="true" outlineLevel="0" collapsed="false">
      <c r="A193" s="7" t="s">
        <v>40</v>
      </c>
      <c r="B193" s="8" t="s">
        <v>41</v>
      </c>
      <c r="C193" s="9" t="s">
        <v>36</v>
      </c>
      <c r="D193" s="8" t="n">
        <v>0.28</v>
      </c>
      <c r="E193" s="8" t="n">
        <v>0.01</v>
      </c>
      <c r="F193" s="15" t="n">
        <v>0.31</v>
      </c>
      <c r="G193" s="20" t="n">
        <v>0.13</v>
      </c>
      <c r="H193" s="12" t="n">
        <f aca="false">F193/G193</f>
        <v>2.38461538461538</v>
      </c>
      <c r="I193" s="8" t="n">
        <v>28</v>
      </c>
    </row>
    <row r="194" customFormat="false" ht="9.75" hidden="false" customHeight="true" outlineLevel="0" collapsed="false">
      <c r="A194" s="7" t="s">
        <v>40</v>
      </c>
      <c r="B194" s="8" t="s">
        <v>41</v>
      </c>
      <c r="C194" s="9" t="s">
        <v>36</v>
      </c>
      <c r="D194" s="8" t="n">
        <v>-0.01</v>
      </c>
      <c r="E194" s="8" t="n">
        <v>0.01</v>
      </c>
      <c r="F194" s="15" t="n">
        <v>0.14</v>
      </c>
      <c r="G194" s="20" t="n">
        <v>8.49</v>
      </c>
      <c r="H194" s="12" t="n">
        <f aca="false">F194/G194</f>
        <v>0.016489988221437</v>
      </c>
      <c r="I194" s="8" t="n">
        <v>28</v>
      </c>
    </row>
    <row r="195" customFormat="false" ht="9.75" hidden="false" customHeight="true" outlineLevel="0" collapsed="false">
      <c r="A195" s="7" t="s">
        <v>40</v>
      </c>
      <c r="B195" s="8" t="s">
        <v>41</v>
      </c>
      <c r="C195" s="9" t="s">
        <v>36</v>
      </c>
      <c r="D195" s="8" t="n">
        <v>0.01</v>
      </c>
      <c r="E195" s="8" t="n">
        <v>0.02</v>
      </c>
      <c r="F195" s="15" t="n">
        <v>0.21</v>
      </c>
      <c r="G195" s="14"/>
      <c r="H195" s="12"/>
      <c r="I195" s="8" t="n">
        <v>28</v>
      </c>
    </row>
    <row r="196" customFormat="false" ht="9.75" hidden="false" customHeight="true" outlineLevel="0" collapsed="false">
      <c r="A196" s="7" t="s">
        <v>40</v>
      </c>
      <c r="B196" s="8" t="s">
        <v>41</v>
      </c>
      <c r="C196" s="9" t="s">
        <v>36</v>
      </c>
      <c r="D196" s="8" t="n">
        <v>-0.01</v>
      </c>
      <c r="E196" s="8" t="n">
        <v>0.01</v>
      </c>
      <c r="F196" s="15" t="n">
        <v>0.37</v>
      </c>
      <c r="G196" s="14"/>
      <c r="H196" s="12"/>
      <c r="I196" s="8" t="n">
        <v>28</v>
      </c>
    </row>
    <row r="197" customFormat="false" ht="9.75" hidden="false" customHeight="true" outlineLevel="0" collapsed="false">
      <c r="A197" s="7" t="s">
        <v>40</v>
      </c>
      <c r="B197" s="8" t="s">
        <v>41</v>
      </c>
      <c r="C197" s="9" t="s">
        <v>36</v>
      </c>
      <c r="D197" s="8" t="n">
        <v>0.3</v>
      </c>
      <c r="E197" s="8" t="n">
        <v>0.01</v>
      </c>
      <c r="F197" s="15" t="n">
        <v>0.2</v>
      </c>
      <c r="G197" s="14"/>
      <c r="H197" s="12"/>
      <c r="I197" s="8" t="n">
        <v>28</v>
      </c>
    </row>
    <row r="198" customFormat="false" ht="9.75" hidden="false" customHeight="true" outlineLevel="0" collapsed="false">
      <c r="A198" s="7" t="s">
        <v>40</v>
      </c>
      <c r="B198" s="8" t="s">
        <v>41</v>
      </c>
      <c r="C198" s="9" t="s">
        <v>36</v>
      </c>
      <c r="D198" s="8" t="n">
        <v>-0.04</v>
      </c>
      <c r="E198" s="8" t="n">
        <v>0.03</v>
      </c>
      <c r="F198" s="15" t="n">
        <v>0.43</v>
      </c>
      <c r="G198" s="14"/>
      <c r="H198" s="12"/>
      <c r="I198" s="8" t="n">
        <v>28</v>
      </c>
    </row>
    <row r="199" customFormat="false" ht="9.75" hidden="false" customHeight="true" outlineLevel="0" collapsed="false">
      <c r="A199" s="7" t="s">
        <v>40</v>
      </c>
      <c r="B199" s="8" t="s">
        <v>41</v>
      </c>
      <c r="C199" s="9" t="s">
        <v>36</v>
      </c>
      <c r="D199" s="8" t="n">
        <v>0.06</v>
      </c>
      <c r="E199" s="27" t="n">
        <v>0.01</v>
      </c>
      <c r="F199" s="26" t="n">
        <v>0.53</v>
      </c>
      <c r="G199" s="28"/>
      <c r="H199" s="25"/>
      <c r="I199" s="8" t="n">
        <v>28</v>
      </c>
    </row>
    <row r="200" customFormat="false" ht="9.75" hidden="false" customHeight="true" outlineLevel="0" collapsed="false">
      <c r="A200" s="7" t="s">
        <v>40</v>
      </c>
      <c r="B200" s="8" t="s">
        <v>41</v>
      </c>
      <c r="C200" s="9" t="s">
        <v>33</v>
      </c>
      <c r="D200" s="8" t="n">
        <v>-0.95</v>
      </c>
      <c r="E200" s="27" t="n">
        <v>0.02</v>
      </c>
      <c r="F200" s="26" t="n">
        <v>1.24</v>
      </c>
      <c r="G200" s="28"/>
      <c r="H200" s="25"/>
      <c r="I200" s="8" t="n">
        <v>28</v>
      </c>
    </row>
    <row r="201" customFormat="false" ht="9.75" hidden="false" customHeight="true" outlineLevel="0" collapsed="false">
      <c r="A201" s="7" t="s">
        <v>40</v>
      </c>
      <c r="B201" s="8" t="s">
        <v>41</v>
      </c>
      <c r="C201" s="9" t="s">
        <v>33</v>
      </c>
      <c r="D201" s="8" t="n">
        <v>-0.31</v>
      </c>
      <c r="E201" s="27" t="n">
        <v>0.03</v>
      </c>
      <c r="F201" s="26" t="n">
        <v>0.51</v>
      </c>
      <c r="G201" s="28"/>
      <c r="H201" s="25"/>
      <c r="I201" s="8" t="n">
        <v>28</v>
      </c>
    </row>
    <row r="202" customFormat="false" ht="9.75" hidden="false" customHeight="true" outlineLevel="0" collapsed="false">
      <c r="A202" s="7" t="s">
        <v>42</v>
      </c>
      <c r="B202" s="8" t="s">
        <v>32</v>
      </c>
      <c r="C202" s="9" t="s">
        <v>33</v>
      </c>
      <c r="D202" s="8" t="n">
        <v>-0.01</v>
      </c>
      <c r="E202" s="27" t="n">
        <v>0.02</v>
      </c>
      <c r="F202" s="26" t="n">
        <v>1.11</v>
      </c>
      <c r="G202" s="29" t="n">
        <v>2.91</v>
      </c>
      <c r="H202" s="25" t="n">
        <f aca="false">F202/G202</f>
        <v>0.381443298969072</v>
      </c>
      <c r="I202" s="8" t="n">
        <v>28</v>
      </c>
    </row>
    <row r="203" customFormat="false" ht="9.75" hidden="false" customHeight="true" outlineLevel="0" collapsed="false">
      <c r="A203" s="7" t="s">
        <v>42</v>
      </c>
      <c r="B203" s="8" t="s">
        <v>32</v>
      </c>
      <c r="C203" s="9" t="s">
        <v>33</v>
      </c>
      <c r="D203" s="8" t="n">
        <v>-0.07</v>
      </c>
      <c r="E203" s="27" t="n">
        <v>0.02</v>
      </c>
      <c r="F203" s="26" t="n">
        <v>0.57</v>
      </c>
      <c r="G203" s="30" t="n">
        <v>11.11</v>
      </c>
      <c r="H203" s="25" t="n">
        <f aca="false">F203/G203</f>
        <v>0.0513051305130513</v>
      </c>
      <c r="I203" s="8" t="n">
        <v>28</v>
      </c>
    </row>
    <row r="204" customFormat="false" ht="9.75" hidden="false" customHeight="true" outlineLevel="0" collapsed="false">
      <c r="A204" s="7" t="s">
        <v>42</v>
      </c>
      <c r="B204" s="8" t="s">
        <v>32</v>
      </c>
      <c r="C204" s="9" t="s">
        <v>33</v>
      </c>
      <c r="D204" s="8" t="n">
        <v>0</v>
      </c>
      <c r="E204" s="27" t="n">
        <v>0.01</v>
      </c>
      <c r="F204" s="26" t="n">
        <v>1.7</v>
      </c>
      <c r="G204" s="30" t="n">
        <v>11.67</v>
      </c>
      <c r="H204" s="25" t="n">
        <f aca="false">F204/G204</f>
        <v>0.145672664952871</v>
      </c>
      <c r="I204" s="8" t="n">
        <v>28</v>
      </c>
    </row>
    <row r="205" customFormat="false" ht="9.75" hidden="false" customHeight="true" outlineLevel="0" collapsed="false">
      <c r="A205" s="7" t="s">
        <v>42</v>
      </c>
      <c r="B205" s="8" t="s">
        <v>32</v>
      </c>
      <c r="C205" s="9" t="s">
        <v>33</v>
      </c>
      <c r="D205" s="8" t="n">
        <v>0.09</v>
      </c>
      <c r="E205" s="8" t="n">
        <v>0</v>
      </c>
      <c r="F205" s="15" t="n">
        <v>1.68</v>
      </c>
      <c r="G205" s="13" t="n">
        <v>11.7</v>
      </c>
      <c r="H205" s="12" t="n">
        <f aca="false">F205/G205</f>
        <v>0.143589743589744</v>
      </c>
      <c r="I205" s="8" t="n">
        <v>28</v>
      </c>
    </row>
    <row r="206" customFormat="false" ht="9.75" hidden="false" customHeight="true" outlineLevel="0" collapsed="false">
      <c r="A206" s="7" t="s">
        <v>43</v>
      </c>
      <c r="B206" s="8" t="s">
        <v>32</v>
      </c>
      <c r="C206" s="9" t="s">
        <v>33</v>
      </c>
      <c r="D206" s="8" t="n">
        <v>0.22</v>
      </c>
      <c r="E206" s="8" t="n">
        <v>0.02</v>
      </c>
      <c r="F206" s="15" t="n">
        <v>0.12</v>
      </c>
      <c r="G206" s="20" t="n">
        <v>2.1</v>
      </c>
      <c r="H206" s="12" t="n">
        <f aca="false">F206/G206</f>
        <v>0.0571428571428571</v>
      </c>
      <c r="I206" s="8" t="n">
        <v>28</v>
      </c>
    </row>
    <row r="207" customFormat="false" ht="9.75" hidden="false" customHeight="true" outlineLevel="0" collapsed="false">
      <c r="A207" s="7" t="s">
        <v>43</v>
      </c>
      <c r="B207" s="8" t="s">
        <v>32</v>
      </c>
      <c r="C207" s="9" t="s">
        <v>33</v>
      </c>
      <c r="D207" s="8" t="n">
        <v>0.11</v>
      </c>
      <c r="E207" s="8" t="n">
        <v>0.02</v>
      </c>
      <c r="F207" s="15" t="n">
        <v>0.5</v>
      </c>
      <c r="G207" s="20" t="n">
        <v>3.59</v>
      </c>
      <c r="H207" s="12" t="n">
        <f aca="false">F207/G207</f>
        <v>0.139275766016713</v>
      </c>
      <c r="I207" s="8" t="n">
        <v>28</v>
      </c>
    </row>
    <row r="208" customFormat="false" ht="9.75" hidden="false" customHeight="true" outlineLevel="0" collapsed="false">
      <c r="A208" s="7" t="s">
        <v>43</v>
      </c>
      <c r="B208" s="8" t="s">
        <v>32</v>
      </c>
      <c r="C208" s="9" t="s">
        <v>33</v>
      </c>
      <c r="D208" s="8" t="n">
        <v>0.1</v>
      </c>
      <c r="E208" s="8" t="n">
        <v>0.03</v>
      </c>
      <c r="F208" s="15" t="n">
        <v>0.88</v>
      </c>
      <c r="G208" s="20" t="n">
        <v>5.11</v>
      </c>
      <c r="H208" s="12" t="n">
        <f aca="false">F208/G208</f>
        <v>0.172211350293542</v>
      </c>
      <c r="I208" s="8" t="n">
        <v>28</v>
      </c>
    </row>
    <row r="209" customFormat="false" ht="9.75" hidden="false" customHeight="true" outlineLevel="0" collapsed="false">
      <c r="A209" s="7" t="s">
        <v>43</v>
      </c>
      <c r="B209" s="8" t="s">
        <v>32</v>
      </c>
      <c r="C209" s="9" t="s">
        <v>33</v>
      </c>
      <c r="D209" s="8" t="n">
        <v>0.16</v>
      </c>
      <c r="E209" s="8" t="n">
        <v>0.02</v>
      </c>
      <c r="F209" s="15" t="n">
        <v>1.88</v>
      </c>
      <c r="G209" s="20" t="n">
        <v>4</v>
      </c>
      <c r="H209" s="12" t="n">
        <f aca="false">F209/G209</f>
        <v>0.47</v>
      </c>
      <c r="I209" s="8" t="n">
        <v>28</v>
      </c>
    </row>
    <row r="210" customFormat="false" ht="9.75" hidden="false" customHeight="true" outlineLevel="0" collapsed="false">
      <c r="A210" s="7" t="s">
        <v>43</v>
      </c>
      <c r="B210" s="8" t="s">
        <v>32</v>
      </c>
      <c r="C210" s="9" t="s">
        <v>33</v>
      </c>
      <c r="D210" s="8" t="n">
        <v>-0.12</v>
      </c>
      <c r="E210" s="8" t="n">
        <v>0.01</v>
      </c>
      <c r="F210" s="15" t="n">
        <v>0.88</v>
      </c>
      <c r="G210" s="20" t="n">
        <v>4.69</v>
      </c>
      <c r="H210" s="12" t="n">
        <f aca="false">F210/G210</f>
        <v>0.187633262260128</v>
      </c>
      <c r="I210" s="8" t="n">
        <v>28</v>
      </c>
    </row>
    <row r="211" customFormat="false" ht="9.75" hidden="false" customHeight="true" outlineLevel="0" collapsed="false">
      <c r="A211" s="7" t="s">
        <v>43</v>
      </c>
      <c r="B211" s="8" t="s">
        <v>32</v>
      </c>
      <c r="C211" s="9" t="s">
        <v>33</v>
      </c>
      <c r="D211" s="8" t="n">
        <v>0.02</v>
      </c>
      <c r="E211" s="8" t="n">
        <v>0.01</v>
      </c>
      <c r="F211" s="15" t="n">
        <v>0.41</v>
      </c>
      <c r="G211" s="20" t="n">
        <v>2.73</v>
      </c>
      <c r="H211" s="12" t="n">
        <f aca="false">F211/G211</f>
        <v>0.15018315018315</v>
      </c>
      <c r="I211" s="8" t="n">
        <v>28</v>
      </c>
    </row>
    <row r="212" customFormat="false" ht="9.75" hidden="false" customHeight="true" outlineLevel="0" collapsed="false">
      <c r="A212" s="7" t="s">
        <v>43</v>
      </c>
      <c r="B212" s="8" t="s">
        <v>32</v>
      </c>
      <c r="C212" s="9" t="s">
        <v>33</v>
      </c>
      <c r="D212" s="8" t="n">
        <v>0.14</v>
      </c>
      <c r="E212" s="8" t="n">
        <v>0.04</v>
      </c>
      <c r="F212" s="15" t="n">
        <v>1.07</v>
      </c>
      <c r="G212" s="20" t="n">
        <v>3.85</v>
      </c>
      <c r="H212" s="12" t="n">
        <f aca="false">F212/G212</f>
        <v>0.277922077922078</v>
      </c>
      <c r="I212" s="8" t="n">
        <v>28</v>
      </c>
    </row>
    <row r="213" customFormat="false" ht="9.75" hidden="false" customHeight="true" outlineLevel="0" collapsed="false">
      <c r="A213" s="7" t="s">
        <v>43</v>
      </c>
      <c r="B213" s="8" t="s">
        <v>38</v>
      </c>
      <c r="C213" s="9" t="s">
        <v>36</v>
      </c>
      <c r="D213" s="8" t="n">
        <v>-0.24</v>
      </c>
      <c r="E213" s="8" t="n">
        <v>0.05</v>
      </c>
      <c r="F213" s="15" t="n">
        <v>0.29</v>
      </c>
      <c r="G213" s="20" t="n">
        <v>1.96</v>
      </c>
      <c r="H213" s="12" t="n">
        <f aca="false">F213/G213</f>
        <v>0.147959183673469</v>
      </c>
      <c r="I213" s="8" t="n">
        <v>28</v>
      </c>
    </row>
    <row r="214" customFormat="false" ht="9.75" hidden="false" customHeight="true" outlineLevel="0" collapsed="false">
      <c r="A214" s="7" t="s">
        <v>43</v>
      </c>
      <c r="B214" s="8" t="s">
        <v>38</v>
      </c>
      <c r="C214" s="9" t="s">
        <v>36</v>
      </c>
      <c r="D214" s="8" t="n">
        <v>-0.02</v>
      </c>
      <c r="E214" s="8" t="n">
        <v>0.03</v>
      </c>
      <c r="F214" s="15" t="n">
        <v>0.16</v>
      </c>
      <c r="G214" s="20" t="n">
        <v>1.87</v>
      </c>
      <c r="H214" s="12" t="n">
        <f aca="false">F214/G214</f>
        <v>0.0855614973262032</v>
      </c>
      <c r="I214" s="8" t="n">
        <v>28</v>
      </c>
    </row>
    <row r="215" customFormat="false" ht="9.75" hidden="false" customHeight="true" outlineLevel="0" collapsed="false">
      <c r="A215" s="7" t="s">
        <v>43</v>
      </c>
      <c r="B215" s="8" t="s">
        <v>38</v>
      </c>
      <c r="C215" s="9" t="s">
        <v>36</v>
      </c>
      <c r="D215" s="8" t="n">
        <v>0.49</v>
      </c>
      <c r="E215" s="8" t="n">
        <v>0.03</v>
      </c>
      <c r="F215" s="15" t="n">
        <v>0.32</v>
      </c>
      <c r="G215" s="13" t="n">
        <v>35.49</v>
      </c>
      <c r="H215" s="12" t="n">
        <f aca="false">F215/G215</f>
        <v>0.00901662440123979</v>
      </c>
      <c r="I215" s="8" t="n">
        <v>28</v>
      </c>
    </row>
    <row r="216" customFormat="false" ht="9.75" hidden="false" customHeight="true" outlineLevel="0" collapsed="false">
      <c r="A216" s="7" t="s">
        <v>43</v>
      </c>
      <c r="B216" s="8" t="s">
        <v>38</v>
      </c>
      <c r="C216" s="9" t="s">
        <v>33</v>
      </c>
      <c r="D216" s="8" t="n">
        <v>-0.31</v>
      </c>
      <c r="E216" s="8" t="n">
        <v>0.04</v>
      </c>
      <c r="F216" s="15" t="n">
        <v>1.15</v>
      </c>
      <c r="G216" s="13" t="n">
        <v>11.09</v>
      </c>
      <c r="H216" s="12" t="n">
        <f aca="false">F216/G216</f>
        <v>0.103697024346258</v>
      </c>
      <c r="I216" s="8" t="n">
        <v>28</v>
      </c>
    </row>
    <row r="217" customFormat="false" ht="9.75" hidden="false" customHeight="true" outlineLevel="0" collapsed="false">
      <c r="A217" s="7" t="s">
        <v>39</v>
      </c>
      <c r="B217" s="8" t="s">
        <v>38</v>
      </c>
      <c r="C217" s="9" t="s">
        <v>33</v>
      </c>
      <c r="D217" s="8" t="n">
        <v>-0.32</v>
      </c>
      <c r="E217" s="8" t="n">
        <v>0.02</v>
      </c>
      <c r="F217" s="15" t="n">
        <v>0.77</v>
      </c>
      <c r="G217" s="20" t="n">
        <v>8.73</v>
      </c>
      <c r="H217" s="12" t="n">
        <f aca="false">F217/G217</f>
        <v>0.0882016036655212</v>
      </c>
      <c r="I217" s="8" t="n">
        <v>28</v>
      </c>
    </row>
    <row r="218" customFormat="false" ht="9.75" hidden="false" customHeight="true" outlineLevel="0" collapsed="false">
      <c r="A218" s="7" t="s">
        <v>39</v>
      </c>
      <c r="B218" s="8" t="s">
        <v>38</v>
      </c>
      <c r="C218" s="9" t="s">
        <v>33</v>
      </c>
      <c r="D218" s="8" t="n">
        <v>-0.39</v>
      </c>
      <c r="E218" s="8" t="n">
        <v>0.02</v>
      </c>
      <c r="F218" s="15" t="n">
        <v>1.22</v>
      </c>
      <c r="G218" s="20" t="n">
        <v>9.66</v>
      </c>
      <c r="H218" s="12" t="n">
        <f aca="false">F218/G218</f>
        <v>0.126293995859213</v>
      </c>
      <c r="I218" s="8" t="n">
        <v>28</v>
      </c>
    </row>
    <row r="219" customFormat="false" ht="9.75" hidden="false" customHeight="true" outlineLevel="0" collapsed="false">
      <c r="A219" s="7" t="s">
        <v>39</v>
      </c>
      <c r="B219" s="8" t="s">
        <v>38</v>
      </c>
      <c r="C219" s="9" t="s">
        <v>33</v>
      </c>
      <c r="D219" s="8" t="n">
        <v>-0.17</v>
      </c>
      <c r="E219" s="8" t="n">
        <v>0.02</v>
      </c>
      <c r="F219" s="15" t="n">
        <v>2.05</v>
      </c>
      <c r="G219" s="20" t="n">
        <v>5.55</v>
      </c>
      <c r="H219" s="12" t="n">
        <f aca="false">F219/G219</f>
        <v>0.369369369369369</v>
      </c>
      <c r="I219" s="8" t="n">
        <v>28</v>
      </c>
    </row>
    <row r="220" customFormat="false" ht="9.75" hidden="false" customHeight="true" outlineLevel="0" collapsed="false">
      <c r="A220" s="7" t="s">
        <v>39</v>
      </c>
      <c r="B220" s="8" t="s">
        <v>38</v>
      </c>
      <c r="C220" s="9" t="s">
        <v>33</v>
      </c>
      <c r="D220" s="8" t="n">
        <v>-0.27</v>
      </c>
      <c r="E220" s="8" t="n">
        <v>0.01</v>
      </c>
      <c r="F220" s="15" t="n">
        <v>0.9</v>
      </c>
      <c r="G220" s="13" t="n">
        <v>20.09</v>
      </c>
      <c r="H220" s="12" t="n">
        <f aca="false">F220/G220</f>
        <v>0.0447984071677452</v>
      </c>
      <c r="I220" s="8" t="n">
        <v>28</v>
      </c>
    </row>
    <row r="221" customFormat="false" ht="9.75" hidden="false" customHeight="true" outlineLevel="0" collapsed="false">
      <c r="A221" s="7" t="s">
        <v>40</v>
      </c>
      <c r="B221" s="8" t="s">
        <v>41</v>
      </c>
      <c r="C221" s="9" t="s">
        <v>33</v>
      </c>
      <c r="D221" s="8" t="n">
        <v>-0.37</v>
      </c>
      <c r="E221" s="8" t="n">
        <v>0.01</v>
      </c>
      <c r="F221" s="15" t="n">
        <v>1.7</v>
      </c>
      <c r="G221" s="13" t="n">
        <v>13.8</v>
      </c>
      <c r="H221" s="12" t="n">
        <f aca="false">F221/G221</f>
        <v>0.123188405797101</v>
      </c>
      <c r="I221" s="8" t="n">
        <v>28</v>
      </c>
    </row>
    <row r="222" customFormat="false" ht="9.75" hidden="false" customHeight="true" outlineLevel="0" collapsed="false">
      <c r="A222" s="7" t="s">
        <v>40</v>
      </c>
      <c r="B222" s="8" t="s">
        <v>41</v>
      </c>
      <c r="C222" s="9" t="s">
        <v>33</v>
      </c>
      <c r="D222" s="8" t="n">
        <v>-0.11</v>
      </c>
      <c r="E222" s="8" t="n">
        <v>0.01</v>
      </c>
      <c r="F222" s="15" t="n">
        <v>1.34</v>
      </c>
      <c r="G222" s="20" t="n">
        <v>6.77</v>
      </c>
      <c r="H222" s="12" t="n">
        <f aca="false">F222/G222</f>
        <v>0.197932053175776</v>
      </c>
      <c r="I222" s="8" t="n">
        <v>28</v>
      </c>
    </row>
    <row r="223" customFormat="false" ht="9.75" hidden="false" customHeight="true" outlineLevel="0" collapsed="false">
      <c r="A223" s="7" t="s">
        <v>40</v>
      </c>
      <c r="B223" s="8" t="s">
        <v>41</v>
      </c>
      <c r="C223" s="9" t="s">
        <v>33</v>
      </c>
      <c r="D223" s="8" t="n">
        <v>-0.16</v>
      </c>
      <c r="E223" s="8" t="n">
        <v>0.03</v>
      </c>
      <c r="F223" s="15" t="n">
        <v>2.4</v>
      </c>
      <c r="G223" s="13" t="n">
        <v>18.5</v>
      </c>
      <c r="H223" s="12" t="n">
        <f aca="false">F223/G223</f>
        <v>0.12972972972973</v>
      </c>
      <c r="I223" s="8" t="n">
        <v>28</v>
      </c>
    </row>
    <row r="224" customFormat="false" ht="9.75" hidden="false" customHeight="true" outlineLevel="0" collapsed="false">
      <c r="A224" s="7" t="s">
        <v>40</v>
      </c>
      <c r="B224" s="8" t="s">
        <v>41</v>
      </c>
      <c r="C224" s="9" t="s">
        <v>33</v>
      </c>
      <c r="D224" s="8" t="n">
        <v>-0.12</v>
      </c>
      <c r="E224" s="8" t="n">
        <v>0.02</v>
      </c>
      <c r="F224" s="15" t="n">
        <v>0.56</v>
      </c>
      <c r="G224" s="20" t="n">
        <v>8.13</v>
      </c>
      <c r="H224" s="12" t="n">
        <f aca="false">F224/G224</f>
        <v>0.0688806888068881</v>
      </c>
      <c r="I224" s="8" t="n">
        <v>28</v>
      </c>
    </row>
    <row r="225" customFormat="false" ht="9.75" hidden="false" customHeight="true" outlineLevel="0" collapsed="false">
      <c r="A225" s="7" t="s">
        <v>40</v>
      </c>
      <c r="B225" s="8" t="s">
        <v>41</v>
      </c>
      <c r="C225" s="9" t="s">
        <v>36</v>
      </c>
      <c r="D225" s="8" t="n">
        <v>-0.08</v>
      </c>
      <c r="E225" s="8" t="n">
        <v>0.03</v>
      </c>
      <c r="F225" s="15" t="n">
        <v>0.5</v>
      </c>
      <c r="G225" s="20" t="n">
        <v>4.27</v>
      </c>
      <c r="H225" s="12" t="n">
        <f aca="false">F225/G225</f>
        <v>0.117096018735363</v>
      </c>
      <c r="I225" s="8" t="n">
        <v>28</v>
      </c>
    </row>
    <row r="226" customFormat="false" ht="9.75" hidden="false" customHeight="true" outlineLevel="0" collapsed="false">
      <c r="A226" s="7" t="s">
        <v>40</v>
      </c>
      <c r="B226" s="8" t="s">
        <v>41</v>
      </c>
      <c r="C226" s="9" t="s">
        <v>36</v>
      </c>
      <c r="D226" s="8" t="n">
        <v>-0.1</v>
      </c>
      <c r="E226" s="8" t="n">
        <v>0.04</v>
      </c>
      <c r="F226" s="15" t="n">
        <v>0.17</v>
      </c>
      <c r="G226" s="20" t="n">
        <v>1.42</v>
      </c>
      <c r="H226" s="12" t="n">
        <f aca="false">F226/G226</f>
        <v>0.119718309859155</v>
      </c>
      <c r="I226" s="8" t="n">
        <v>28</v>
      </c>
    </row>
    <row r="227" customFormat="false" ht="9.75" hidden="false" customHeight="true" outlineLevel="0" collapsed="false">
      <c r="A227" s="7" t="s">
        <v>40</v>
      </c>
      <c r="B227" s="8" t="s">
        <v>41</v>
      </c>
      <c r="C227" s="9" t="s">
        <v>36</v>
      </c>
      <c r="D227" s="8" t="n">
        <v>-0.11</v>
      </c>
      <c r="E227" s="8" t="n">
        <v>0.04</v>
      </c>
      <c r="F227" s="15" t="n">
        <v>0.23</v>
      </c>
      <c r="G227" s="20" t="n">
        <v>1.46</v>
      </c>
      <c r="H227" s="12" t="n">
        <f aca="false">F227/G227</f>
        <v>0.157534246575342</v>
      </c>
      <c r="I227" s="8" t="n">
        <v>28</v>
      </c>
    </row>
    <row r="228" customFormat="false" ht="9.75" hidden="false" customHeight="true" outlineLevel="0" collapsed="false">
      <c r="A228" s="7" t="s">
        <v>40</v>
      </c>
      <c r="B228" s="8" t="s">
        <v>41</v>
      </c>
      <c r="C228" s="9" t="s">
        <v>33</v>
      </c>
      <c r="D228" s="8" t="n">
        <v>-0.06</v>
      </c>
      <c r="E228" s="8" t="n">
        <v>0.01</v>
      </c>
      <c r="F228" s="15" t="n">
        <v>0.69</v>
      </c>
      <c r="G228" s="20" t="n">
        <v>5.12</v>
      </c>
      <c r="H228" s="12" t="n">
        <f aca="false">F228/G228</f>
        <v>0.134765625</v>
      </c>
      <c r="I228" s="8" t="n">
        <v>28</v>
      </c>
    </row>
    <row r="229" customFormat="false" ht="9.75" hidden="false" customHeight="true" outlineLevel="0" collapsed="false">
      <c r="A229" s="7" t="s">
        <v>40</v>
      </c>
      <c r="B229" s="8" t="s">
        <v>41</v>
      </c>
      <c r="C229" s="9" t="s">
        <v>33</v>
      </c>
      <c r="D229" s="8" t="n">
        <v>-0.06</v>
      </c>
      <c r="E229" s="8" t="n">
        <v>0.01</v>
      </c>
      <c r="F229" s="15" t="n">
        <v>0.97</v>
      </c>
      <c r="G229" s="20" t="n">
        <v>4.29</v>
      </c>
      <c r="H229" s="12" t="n">
        <f aca="false">F229/G229</f>
        <v>0.226107226107226</v>
      </c>
      <c r="I229" s="8" t="n">
        <v>28</v>
      </c>
    </row>
    <row r="230" customFormat="false" ht="9.75" hidden="false" customHeight="true" outlineLevel="0" collapsed="false">
      <c r="A230" s="7" t="s">
        <v>40</v>
      </c>
      <c r="B230" s="8" t="s">
        <v>41</v>
      </c>
      <c r="C230" s="9" t="s">
        <v>33</v>
      </c>
      <c r="D230" s="8" t="n">
        <v>-0.03</v>
      </c>
      <c r="E230" s="8" t="n">
        <v>0.05</v>
      </c>
      <c r="F230" s="15" t="n">
        <v>0.1</v>
      </c>
      <c r="G230" s="20"/>
      <c r="H230" s="12"/>
      <c r="I230" s="8" t="n">
        <v>28</v>
      </c>
    </row>
    <row r="231" customFormat="false" ht="9.75" hidden="false" customHeight="true" outlineLevel="0" collapsed="false">
      <c r="A231" s="7" t="s">
        <v>40</v>
      </c>
      <c r="B231" s="8" t="s">
        <v>41</v>
      </c>
      <c r="C231" s="9" t="s">
        <v>33</v>
      </c>
      <c r="D231" s="8" t="n">
        <v>-0.12</v>
      </c>
      <c r="E231" s="8" t="n">
        <v>0.04</v>
      </c>
      <c r="F231" s="15" t="n">
        <v>0.95</v>
      </c>
      <c r="G231" s="20" t="n">
        <v>9.27</v>
      </c>
      <c r="H231" s="12" t="n">
        <f aca="false">F231/G231</f>
        <v>0.102481121898598</v>
      </c>
      <c r="I231" s="8" t="n">
        <v>28</v>
      </c>
    </row>
    <row r="232" customFormat="false" ht="9.75" hidden="false" customHeight="true" outlineLevel="0" collapsed="false">
      <c r="A232" s="7" t="s">
        <v>40</v>
      </c>
      <c r="B232" s="8" t="s">
        <v>41</v>
      </c>
      <c r="C232" s="9" t="s">
        <v>33</v>
      </c>
      <c r="D232" s="8" t="n">
        <v>-0.1</v>
      </c>
      <c r="E232" s="8" t="n">
        <v>0.01</v>
      </c>
      <c r="F232" s="15" t="n">
        <v>0.26</v>
      </c>
      <c r="G232" s="20" t="n">
        <v>3.42</v>
      </c>
      <c r="H232" s="12" t="n">
        <f aca="false">F232/G232</f>
        <v>0.0760233918128655</v>
      </c>
      <c r="I232" s="8" t="n">
        <v>28</v>
      </c>
    </row>
    <row r="233" customFormat="false" ht="9.75" hidden="false" customHeight="true" outlineLevel="0" collapsed="false">
      <c r="A233" s="7" t="s">
        <v>44</v>
      </c>
      <c r="B233" s="8" t="n">
        <v>630</v>
      </c>
      <c r="C233" s="9" t="s">
        <v>10</v>
      </c>
      <c r="D233" s="8" t="n">
        <v>-0.13</v>
      </c>
      <c r="E233" s="8" t="n">
        <v>0.04</v>
      </c>
      <c r="F233" s="10" t="n">
        <v>54.733</v>
      </c>
      <c r="G233" s="11" t="n">
        <v>3812.601</v>
      </c>
      <c r="H233" s="12" t="n">
        <v>0.014</v>
      </c>
      <c r="I233" s="8" t="n">
        <v>23</v>
      </c>
    </row>
    <row r="234" customFormat="false" ht="9.75" hidden="false" customHeight="true" outlineLevel="0" collapsed="false">
      <c r="A234" s="7" t="s">
        <v>44</v>
      </c>
      <c r="B234" s="8" t="n">
        <v>630</v>
      </c>
      <c r="C234" s="9" t="s">
        <v>10</v>
      </c>
      <c r="D234" s="8" t="n">
        <v>-0.11</v>
      </c>
      <c r="E234" s="8" t="n">
        <v>0.03</v>
      </c>
      <c r="F234" s="10" t="n">
        <v>49.631</v>
      </c>
      <c r="G234" s="11" t="n">
        <v>3409.097</v>
      </c>
      <c r="H234" s="12" t="n">
        <v>0.015</v>
      </c>
      <c r="I234" s="8" t="n">
        <v>23</v>
      </c>
    </row>
    <row r="235" customFormat="false" ht="9.75" hidden="false" customHeight="true" outlineLevel="0" collapsed="false">
      <c r="A235" s="7" t="s">
        <v>44</v>
      </c>
      <c r="B235" s="8" t="n">
        <v>630</v>
      </c>
      <c r="C235" s="9" t="s">
        <v>10</v>
      </c>
      <c r="D235" s="8" t="n">
        <v>-0.16</v>
      </c>
      <c r="E235" s="8" t="n">
        <v>0.03</v>
      </c>
      <c r="F235" s="10" t="n">
        <v>39.836</v>
      </c>
      <c r="G235" s="11" t="n">
        <v>2774.013</v>
      </c>
      <c r="H235" s="12" t="n">
        <v>0.014</v>
      </c>
      <c r="I235" s="8" t="n">
        <v>23</v>
      </c>
    </row>
    <row r="236" customFormat="false" ht="9.75" hidden="false" customHeight="true" outlineLevel="0" collapsed="false">
      <c r="A236" s="7" t="s">
        <v>44</v>
      </c>
      <c r="B236" s="8" t="n">
        <v>630</v>
      </c>
      <c r="C236" s="9" t="s">
        <v>10</v>
      </c>
      <c r="D236" s="8" t="n">
        <v>-0.04</v>
      </c>
      <c r="E236" s="8" t="n">
        <v>0.03</v>
      </c>
      <c r="F236" s="10" t="n">
        <v>53.41</v>
      </c>
      <c r="G236" s="11" t="n">
        <v>3645.168</v>
      </c>
      <c r="H236" s="12" t="n">
        <v>0.015</v>
      </c>
      <c r="I236" s="8" t="n">
        <v>23</v>
      </c>
    </row>
    <row r="237" customFormat="false" ht="9.75" hidden="false" customHeight="true" outlineLevel="0" collapsed="false">
      <c r="A237" s="7" t="s">
        <v>44</v>
      </c>
      <c r="B237" s="8" t="n">
        <v>630</v>
      </c>
      <c r="C237" s="9" t="s">
        <v>10</v>
      </c>
      <c r="D237" s="8" t="n">
        <v>-0.05</v>
      </c>
      <c r="E237" s="8" t="n">
        <v>0.03</v>
      </c>
      <c r="F237" s="10" t="n">
        <v>57.123</v>
      </c>
      <c r="G237" s="11" t="n">
        <v>4109.399</v>
      </c>
      <c r="H237" s="12" t="n">
        <v>0.014</v>
      </c>
      <c r="I237" s="8" t="n">
        <v>23</v>
      </c>
    </row>
    <row r="238" customFormat="false" ht="9.75" hidden="false" customHeight="true" outlineLevel="0" collapsed="false">
      <c r="A238" s="7" t="s">
        <v>44</v>
      </c>
      <c r="B238" s="8" t="n">
        <v>630</v>
      </c>
      <c r="C238" s="9" t="s">
        <v>10</v>
      </c>
      <c r="D238" s="8" t="n">
        <v>-0.1</v>
      </c>
      <c r="E238" s="8" t="n">
        <v>0.03</v>
      </c>
      <c r="F238" s="10" t="n">
        <v>50.676</v>
      </c>
      <c r="G238" s="11" t="n">
        <v>3823.384</v>
      </c>
      <c r="H238" s="12" t="n">
        <v>0.013</v>
      </c>
      <c r="I238" s="8" t="n">
        <v>23</v>
      </c>
    </row>
    <row r="239" customFormat="false" ht="9.75" hidden="false" customHeight="true" outlineLevel="0" collapsed="false">
      <c r="A239" s="7" t="s">
        <v>44</v>
      </c>
      <c r="B239" s="8" t="s">
        <v>45</v>
      </c>
      <c r="C239" s="9" t="s">
        <v>46</v>
      </c>
      <c r="D239" s="8" t="n">
        <v>-0.05</v>
      </c>
      <c r="E239" s="8" t="n">
        <v>0.1</v>
      </c>
      <c r="F239" s="10" t="n">
        <v>28.5</v>
      </c>
      <c r="G239" s="11"/>
      <c r="H239" s="12"/>
      <c r="I239" s="8" t="n">
        <v>29</v>
      </c>
    </row>
    <row r="240" customFormat="false" ht="9.75" hidden="false" customHeight="true" outlineLevel="0" collapsed="false">
      <c r="A240" s="7" t="s">
        <v>44</v>
      </c>
      <c r="B240" s="8" t="s">
        <v>45</v>
      </c>
      <c r="C240" s="9" t="s">
        <v>46</v>
      </c>
      <c r="D240" s="8" t="n">
        <v>-0.19</v>
      </c>
      <c r="E240" s="8" t="n">
        <v>0.06</v>
      </c>
      <c r="F240" s="10" t="n">
        <v>23.7</v>
      </c>
      <c r="G240" s="11"/>
      <c r="H240" s="12"/>
      <c r="I240" s="8" t="n">
        <v>29</v>
      </c>
    </row>
    <row r="241" customFormat="false" ht="9.75" hidden="false" customHeight="true" outlineLevel="0" collapsed="false">
      <c r="A241" s="7" t="s">
        <v>44</v>
      </c>
      <c r="B241" s="8" t="s">
        <v>45</v>
      </c>
      <c r="C241" s="9" t="s">
        <v>46</v>
      </c>
      <c r="D241" s="8" t="n">
        <v>0.03</v>
      </c>
      <c r="E241" s="8" t="n">
        <v>0.12</v>
      </c>
      <c r="F241" s="10" t="n">
        <v>14.8</v>
      </c>
      <c r="G241" s="11"/>
      <c r="H241" s="12"/>
      <c r="I241" s="8" t="n">
        <v>29</v>
      </c>
    </row>
    <row r="242" customFormat="false" ht="9.75" hidden="false" customHeight="true" outlineLevel="0" collapsed="false">
      <c r="A242" s="7" t="s">
        <v>44</v>
      </c>
      <c r="B242" s="8" t="s">
        <v>45</v>
      </c>
      <c r="C242" s="9" t="s">
        <v>46</v>
      </c>
      <c r="D242" s="8" t="n">
        <v>0.94</v>
      </c>
      <c r="E242" s="8" t="n">
        <v>0.04</v>
      </c>
      <c r="F242" s="10" t="n">
        <v>9.6</v>
      </c>
      <c r="G242" s="11"/>
      <c r="H242" s="12"/>
      <c r="I242" s="8" t="n">
        <v>29</v>
      </c>
    </row>
    <row r="243" customFormat="false" ht="9.75" hidden="false" customHeight="true" outlineLevel="0" collapsed="false">
      <c r="A243" s="7" t="s">
        <v>44</v>
      </c>
      <c r="B243" s="8" t="s">
        <v>45</v>
      </c>
      <c r="C243" s="9" t="s">
        <v>46</v>
      </c>
      <c r="D243" s="8" t="n">
        <v>0.05</v>
      </c>
      <c r="E243" s="8" t="n">
        <v>0.07</v>
      </c>
      <c r="F243" s="10" t="n">
        <v>22.4</v>
      </c>
      <c r="G243" s="11"/>
      <c r="H243" s="12"/>
      <c r="I243" s="8" t="n">
        <v>29</v>
      </c>
    </row>
    <row r="244" customFormat="false" ht="9.75" hidden="false" customHeight="true" outlineLevel="0" collapsed="false">
      <c r="A244" s="7" t="s">
        <v>44</v>
      </c>
      <c r="B244" s="8" t="s">
        <v>45</v>
      </c>
      <c r="C244" s="9" t="s">
        <v>46</v>
      </c>
      <c r="D244" s="8" t="n">
        <v>0.58</v>
      </c>
      <c r="E244" s="8" t="n">
        <v>0.05</v>
      </c>
      <c r="F244" s="15" t="n">
        <v>6</v>
      </c>
      <c r="G244" s="11"/>
      <c r="H244" s="12"/>
      <c r="I244" s="8" t="n">
        <v>29</v>
      </c>
    </row>
    <row r="245" customFormat="false" ht="9.75" hidden="false" customHeight="true" outlineLevel="0" collapsed="false">
      <c r="A245" s="7" t="s">
        <v>44</v>
      </c>
      <c r="B245" s="8" t="s">
        <v>45</v>
      </c>
      <c r="C245" s="9" t="s">
        <v>46</v>
      </c>
      <c r="D245" s="8" t="n">
        <v>-0.08</v>
      </c>
      <c r="E245" s="8" t="n">
        <v>0.05</v>
      </c>
      <c r="F245" s="10" t="n">
        <v>39.2</v>
      </c>
      <c r="G245" s="11"/>
      <c r="H245" s="12"/>
      <c r="I245" s="8" t="n">
        <v>29</v>
      </c>
    </row>
    <row r="246" customFormat="false" ht="9.75" hidden="false" customHeight="true" outlineLevel="0" collapsed="false">
      <c r="A246" s="7" t="s">
        <v>44</v>
      </c>
      <c r="B246" s="8" t="s">
        <v>45</v>
      </c>
      <c r="C246" s="9" t="s">
        <v>46</v>
      </c>
      <c r="D246" s="8" t="n">
        <v>0.04</v>
      </c>
      <c r="E246" s="8" t="n">
        <v>0.04</v>
      </c>
      <c r="F246" s="10" t="n">
        <v>26.4</v>
      </c>
      <c r="G246" s="11"/>
      <c r="H246" s="12"/>
      <c r="I246" s="8" t="n">
        <v>29</v>
      </c>
    </row>
    <row r="247" customFormat="false" ht="9.75" hidden="false" customHeight="true" outlineLevel="0" collapsed="false">
      <c r="A247" s="7" t="s">
        <v>44</v>
      </c>
      <c r="B247" s="8" t="s">
        <v>45</v>
      </c>
      <c r="C247" s="9" t="s">
        <v>46</v>
      </c>
      <c r="D247" s="8" t="n">
        <v>-0.25</v>
      </c>
      <c r="E247" s="8" t="n">
        <v>0.07</v>
      </c>
      <c r="F247" s="10" t="n">
        <v>17.5</v>
      </c>
      <c r="G247" s="11"/>
      <c r="H247" s="12"/>
      <c r="I247" s="8" t="n">
        <v>29</v>
      </c>
    </row>
    <row r="248" customFormat="false" ht="9.75" hidden="false" customHeight="true" outlineLevel="0" collapsed="false">
      <c r="A248" s="7" t="s">
        <v>44</v>
      </c>
      <c r="B248" s="8" t="s">
        <v>45</v>
      </c>
      <c r="C248" s="9" t="s">
        <v>46</v>
      </c>
      <c r="D248" s="8" t="n">
        <v>0.08</v>
      </c>
      <c r="E248" s="8" t="n">
        <v>0.11</v>
      </c>
      <c r="F248" s="15" t="n">
        <v>4.7</v>
      </c>
      <c r="G248" s="11"/>
      <c r="H248" s="12"/>
      <c r="I248" s="8" t="n">
        <v>29</v>
      </c>
    </row>
    <row r="249" customFormat="false" ht="9.75" hidden="false" customHeight="true" outlineLevel="0" collapsed="false">
      <c r="A249" s="7" t="s">
        <v>44</v>
      </c>
      <c r="B249" s="8" t="s">
        <v>45</v>
      </c>
      <c r="C249" s="9" t="s">
        <v>46</v>
      </c>
      <c r="D249" s="8" t="n">
        <v>0.17</v>
      </c>
      <c r="E249" s="8" t="n">
        <v>0.05</v>
      </c>
      <c r="F249" s="15" t="n">
        <v>2.8</v>
      </c>
      <c r="G249" s="11"/>
      <c r="H249" s="12"/>
      <c r="I249" s="8" t="n">
        <v>29</v>
      </c>
    </row>
    <row r="250" customFormat="false" ht="9.75" hidden="false" customHeight="true" outlineLevel="0" collapsed="false">
      <c r="A250" s="7" t="s">
        <v>44</v>
      </c>
      <c r="B250" s="8" t="s">
        <v>45</v>
      </c>
      <c r="C250" s="9" t="s">
        <v>46</v>
      </c>
      <c r="D250" s="8" t="n">
        <v>0.08</v>
      </c>
      <c r="E250" s="8" t="n">
        <v>0.02</v>
      </c>
      <c r="F250" s="15" t="n">
        <v>3.5</v>
      </c>
      <c r="G250" s="11"/>
      <c r="H250" s="12"/>
      <c r="I250" s="8" t="n">
        <v>29</v>
      </c>
    </row>
    <row r="251" customFormat="false" ht="9.75" hidden="false" customHeight="true" outlineLevel="0" collapsed="false">
      <c r="A251" s="7" t="s">
        <v>44</v>
      </c>
      <c r="B251" s="8" t="s">
        <v>45</v>
      </c>
      <c r="C251" s="9" t="s">
        <v>46</v>
      </c>
      <c r="D251" s="8" t="n">
        <v>-0.2</v>
      </c>
      <c r="E251" s="8" t="n">
        <v>0.06</v>
      </c>
      <c r="F251" s="15" t="n">
        <v>1.4</v>
      </c>
      <c r="G251" s="11"/>
      <c r="H251" s="12"/>
      <c r="I251" s="8" t="n">
        <v>29</v>
      </c>
    </row>
    <row r="252" customFormat="false" ht="9.75" hidden="false" customHeight="true" outlineLevel="0" collapsed="false">
      <c r="A252" s="7" t="s">
        <v>44</v>
      </c>
      <c r="B252" s="8" t="s">
        <v>45</v>
      </c>
      <c r="C252" s="9" t="s">
        <v>46</v>
      </c>
      <c r="D252" s="8" t="n">
        <v>0.4</v>
      </c>
      <c r="E252" s="8" t="n">
        <v>0.11</v>
      </c>
      <c r="F252" s="15" t="n">
        <v>1.4</v>
      </c>
      <c r="G252" s="11"/>
      <c r="H252" s="12"/>
      <c r="I252" s="8" t="n">
        <v>29</v>
      </c>
    </row>
    <row r="253" customFormat="false" ht="9.75" hidden="false" customHeight="true" outlineLevel="0" collapsed="false">
      <c r="A253" s="7" t="s">
        <v>44</v>
      </c>
      <c r="B253" s="8" t="s">
        <v>45</v>
      </c>
      <c r="C253" s="9" t="s">
        <v>46</v>
      </c>
      <c r="D253" s="8" t="n">
        <v>-0.08</v>
      </c>
      <c r="E253" s="8" t="n">
        <v>0.09</v>
      </c>
      <c r="F253" s="15" t="n">
        <v>8.6</v>
      </c>
      <c r="G253" s="11"/>
      <c r="H253" s="12"/>
      <c r="I253" s="8" t="n">
        <v>29</v>
      </c>
    </row>
    <row r="254" customFormat="false" ht="9.75" hidden="false" customHeight="true" outlineLevel="0" collapsed="false">
      <c r="A254" s="7" t="s">
        <v>47</v>
      </c>
      <c r="B254" s="8" t="n">
        <v>570</v>
      </c>
      <c r="C254" s="9" t="s">
        <v>15</v>
      </c>
      <c r="D254" s="8" t="n">
        <v>3.22</v>
      </c>
      <c r="E254" s="8" t="n">
        <v>0.03</v>
      </c>
      <c r="F254" s="15"/>
      <c r="G254" s="11"/>
      <c r="H254" s="12"/>
      <c r="I254" s="3" t="n">
        <v>25</v>
      </c>
    </row>
    <row r="255" customFormat="false" ht="9.75" hidden="false" customHeight="true" outlineLevel="0" collapsed="false">
      <c r="A255" s="7" t="s">
        <v>47</v>
      </c>
      <c r="B255" s="8" t="n">
        <v>570</v>
      </c>
      <c r="C255" s="9" t="s">
        <v>15</v>
      </c>
      <c r="D255" s="8" t="n">
        <v>0.04</v>
      </c>
      <c r="E255" s="8" t="n">
        <v>0.03</v>
      </c>
      <c r="F255" s="15"/>
      <c r="G255" s="11"/>
      <c r="H255" s="12"/>
      <c r="I255" s="3" t="n">
        <v>25</v>
      </c>
    </row>
    <row r="256" customFormat="false" ht="9.75" hidden="false" customHeight="true" outlineLevel="0" collapsed="false">
      <c r="A256" s="7" t="s">
        <v>47</v>
      </c>
      <c r="B256" s="8" t="n">
        <v>570</v>
      </c>
      <c r="C256" s="9" t="s">
        <v>15</v>
      </c>
      <c r="D256" s="8" t="n">
        <v>0.03</v>
      </c>
      <c r="E256" s="8" t="n">
        <v>0.04</v>
      </c>
      <c r="F256" s="15"/>
      <c r="G256" s="11"/>
      <c r="H256" s="12"/>
      <c r="I256" s="3" t="n">
        <v>25</v>
      </c>
    </row>
    <row r="257" customFormat="false" ht="9.75" hidden="false" customHeight="true" outlineLevel="0" collapsed="false">
      <c r="A257" s="7" t="s">
        <v>48</v>
      </c>
      <c r="B257" s="8" t="n">
        <v>570</v>
      </c>
      <c r="C257" s="9" t="s">
        <v>15</v>
      </c>
      <c r="D257" s="8" t="n">
        <v>4.92</v>
      </c>
      <c r="E257" s="8" t="n">
        <v>0.02</v>
      </c>
      <c r="F257" s="15"/>
      <c r="G257" s="11"/>
      <c r="H257" s="12"/>
      <c r="I257" s="3" t="n">
        <v>25</v>
      </c>
    </row>
    <row r="258" customFormat="false" ht="9.75" hidden="false" customHeight="true" outlineLevel="0" collapsed="false">
      <c r="A258" s="7" t="s">
        <v>48</v>
      </c>
      <c r="B258" s="8" t="n">
        <v>570</v>
      </c>
      <c r="C258" s="9" t="s">
        <v>15</v>
      </c>
      <c r="D258" s="8" t="n">
        <v>5</v>
      </c>
      <c r="E258" s="8" t="n">
        <v>0.02</v>
      </c>
      <c r="F258" s="15"/>
      <c r="G258" s="11"/>
      <c r="H258" s="12"/>
      <c r="I258" s="3" t="n">
        <v>25</v>
      </c>
    </row>
    <row r="259" customFormat="false" ht="9.75" hidden="false" customHeight="true" outlineLevel="0" collapsed="false">
      <c r="A259" s="7" t="s">
        <v>49</v>
      </c>
      <c r="B259" s="8" t="n">
        <v>570</v>
      </c>
      <c r="C259" s="9" t="s">
        <v>15</v>
      </c>
      <c r="D259" s="8" t="n">
        <v>4.51</v>
      </c>
      <c r="E259" s="8" t="n">
        <v>0.03</v>
      </c>
      <c r="F259" s="15"/>
      <c r="G259" s="11"/>
      <c r="H259" s="12"/>
      <c r="I259" s="3" t="n">
        <v>25</v>
      </c>
    </row>
    <row r="260" customFormat="false" ht="9.75" hidden="false" customHeight="true" outlineLevel="0" collapsed="false">
      <c r="A260" s="7" t="s">
        <v>50</v>
      </c>
      <c r="B260" s="8" t="n">
        <v>570</v>
      </c>
      <c r="C260" s="9" t="s">
        <v>15</v>
      </c>
      <c r="D260" s="8" t="n">
        <v>3.12</v>
      </c>
      <c r="E260" s="8" t="n">
        <v>0.18</v>
      </c>
      <c r="F260" s="15"/>
      <c r="G260" s="11"/>
      <c r="H260" s="12"/>
      <c r="I260" s="3" t="n">
        <v>25</v>
      </c>
    </row>
    <row r="261" customFormat="false" ht="9.75" hidden="false" customHeight="true" outlineLevel="0" collapsed="false">
      <c r="A261" s="7" t="s">
        <v>51</v>
      </c>
      <c r="B261" s="8" t="n">
        <v>570</v>
      </c>
      <c r="C261" s="9" t="s">
        <v>15</v>
      </c>
      <c r="D261" s="8" t="n">
        <v>2.09</v>
      </c>
      <c r="E261" s="8" t="n">
        <v>0.07</v>
      </c>
      <c r="F261" s="15"/>
      <c r="G261" s="11"/>
      <c r="H261" s="12"/>
      <c r="I261" s="3" t="n">
        <v>25</v>
      </c>
    </row>
    <row r="262" customFormat="false" ht="9.75" hidden="false" customHeight="true" outlineLevel="0" collapsed="false">
      <c r="A262" s="7" t="s">
        <v>51</v>
      </c>
      <c r="B262" s="8" t="n">
        <v>570</v>
      </c>
      <c r="C262" s="9" t="s">
        <v>15</v>
      </c>
      <c r="D262" s="8" t="n">
        <v>0.08</v>
      </c>
      <c r="E262" s="8" t="n">
        <v>0.05</v>
      </c>
      <c r="F262" s="15"/>
      <c r="G262" s="11"/>
      <c r="H262" s="12"/>
      <c r="I262" s="3" t="n">
        <v>25</v>
      </c>
    </row>
    <row r="263" customFormat="false" ht="9.75" hidden="false" customHeight="true" outlineLevel="0" collapsed="false">
      <c r="A263" s="7" t="s">
        <v>51</v>
      </c>
      <c r="B263" s="8" t="n">
        <v>570</v>
      </c>
      <c r="C263" s="9" t="s">
        <v>15</v>
      </c>
      <c r="D263" s="8" t="n">
        <v>0.1</v>
      </c>
      <c r="E263" s="8" t="n">
        <v>0.05</v>
      </c>
      <c r="F263" s="15"/>
      <c r="G263" s="11"/>
      <c r="H263" s="12"/>
      <c r="I263" s="3" t="n">
        <v>25</v>
      </c>
    </row>
    <row r="264" customFormat="false" ht="9.75" hidden="false" customHeight="true" outlineLevel="0" collapsed="false">
      <c r="A264" s="7" t="s">
        <v>51</v>
      </c>
      <c r="B264" s="8" t="n">
        <v>570</v>
      </c>
      <c r="C264" s="9" t="s">
        <v>15</v>
      </c>
      <c r="D264" s="8" t="n">
        <v>0.06</v>
      </c>
      <c r="E264" s="8" t="n">
        <v>0.05</v>
      </c>
      <c r="F264" s="15"/>
      <c r="G264" s="11"/>
      <c r="H264" s="12"/>
      <c r="I264" s="3" t="n">
        <v>25</v>
      </c>
    </row>
    <row r="265" customFormat="false" ht="9.75" hidden="false" customHeight="true" outlineLevel="0" collapsed="false">
      <c r="A265" s="7" t="s">
        <v>51</v>
      </c>
      <c r="B265" s="8" t="n">
        <v>570</v>
      </c>
      <c r="C265" s="9" t="s">
        <v>15</v>
      </c>
      <c r="D265" s="8" t="n">
        <v>0.09</v>
      </c>
      <c r="E265" s="8" t="n">
        <v>0.03</v>
      </c>
      <c r="F265" s="15"/>
      <c r="G265" s="11"/>
      <c r="H265" s="12"/>
      <c r="I265" s="3" t="n">
        <v>25</v>
      </c>
    </row>
    <row r="266" customFormat="false" ht="9.75" hidden="false" customHeight="true" outlineLevel="0" collapsed="false">
      <c r="A266" s="7" t="s">
        <v>51</v>
      </c>
      <c r="B266" s="8" t="n">
        <v>570</v>
      </c>
      <c r="C266" s="9" t="s">
        <v>15</v>
      </c>
      <c r="D266" s="8" t="n">
        <v>2.03</v>
      </c>
      <c r="E266" s="8" t="n">
        <v>0.04</v>
      </c>
      <c r="F266" s="15"/>
      <c r="G266" s="11"/>
      <c r="H266" s="12"/>
      <c r="I266" s="3" t="n">
        <v>25</v>
      </c>
    </row>
    <row r="267" customFormat="false" ht="9.75" hidden="false" customHeight="true" outlineLevel="0" collapsed="false">
      <c r="A267" s="7" t="s">
        <v>52</v>
      </c>
      <c r="B267" s="8" t="n">
        <v>570</v>
      </c>
      <c r="C267" s="9" t="s">
        <v>15</v>
      </c>
      <c r="D267" s="8" t="n">
        <v>0.31</v>
      </c>
      <c r="E267" s="8" t="n">
        <v>0.03</v>
      </c>
      <c r="F267" s="15"/>
      <c r="G267" s="11"/>
      <c r="H267" s="12"/>
      <c r="I267" s="3" t="n">
        <v>25</v>
      </c>
    </row>
    <row r="268" customFormat="false" ht="9.75" hidden="false" customHeight="true" outlineLevel="0" collapsed="false">
      <c r="A268" s="7" t="s">
        <v>53</v>
      </c>
      <c r="B268" s="8" t="n">
        <v>570</v>
      </c>
      <c r="C268" s="9" t="s">
        <v>15</v>
      </c>
      <c r="D268" s="8" t="n">
        <v>0.98</v>
      </c>
      <c r="E268" s="8" t="n">
        <v>0.05</v>
      </c>
      <c r="F268" s="15"/>
      <c r="G268" s="11"/>
      <c r="H268" s="12"/>
      <c r="I268" s="3" t="n">
        <v>25</v>
      </c>
    </row>
    <row r="269" customFormat="false" ht="9.75" hidden="false" customHeight="true" outlineLevel="0" collapsed="false">
      <c r="A269" s="7" t="s">
        <v>53</v>
      </c>
      <c r="B269" s="8" t="n">
        <v>570</v>
      </c>
      <c r="C269" s="9" t="s">
        <v>15</v>
      </c>
      <c r="D269" s="8" t="n">
        <v>1.1</v>
      </c>
      <c r="E269" s="8" t="n">
        <v>0.05</v>
      </c>
      <c r="F269" s="15"/>
      <c r="G269" s="11"/>
      <c r="H269" s="12"/>
      <c r="I269" s="3" t="n">
        <v>25</v>
      </c>
    </row>
    <row r="270" customFormat="false" ht="9.75" hidden="false" customHeight="true" outlineLevel="0" collapsed="false">
      <c r="A270" s="7" t="s">
        <v>53</v>
      </c>
      <c r="B270" s="8" t="n">
        <v>570</v>
      </c>
      <c r="C270" s="9" t="s">
        <v>15</v>
      </c>
      <c r="D270" s="8" t="n">
        <v>1.1</v>
      </c>
      <c r="E270" s="8" t="n">
        <v>0.02</v>
      </c>
      <c r="F270" s="15"/>
      <c r="G270" s="11"/>
      <c r="H270" s="12"/>
      <c r="I270" s="3" t="n">
        <v>25</v>
      </c>
    </row>
    <row r="271" customFormat="false" ht="9.75" hidden="false" customHeight="true" outlineLevel="0" collapsed="false">
      <c r="A271" s="7" t="s">
        <v>53</v>
      </c>
      <c r="B271" s="8" t="n">
        <v>570</v>
      </c>
      <c r="C271" s="9" t="s">
        <v>15</v>
      </c>
      <c r="D271" s="8" t="n">
        <v>0.96</v>
      </c>
      <c r="E271" s="8" t="n">
        <v>0.02</v>
      </c>
      <c r="F271" s="11"/>
      <c r="G271" s="11"/>
      <c r="H271" s="12"/>
      <c r="I271" s="3" t="n">
        <v>25</v>
      </c>
    </row>
    <row r="272" customFormat="false" ht="9.75" hidden="false" customHeight="true" outlineLevel="0" collapsed="false">
      <c r="A272" s="7" t="s">
        <v>53</v>
      </c>
      <c r="B272" s="8" t="n">
        <v>570</v>
      </c>
      <c r="C272" s="9" t="s">
        <v>15</v>
      </c>
      <c r="D272" s="8" t="n">
        <v>0.85</v>
      </c>
      <c r="E272" s="8" t="n">
        <v>0.07</v>
      </c>
      <c r="F272" s="11"/>
      <c r="G272" s="11"/>
      <c r="H272" s="12"/>
      <c r="I272" s="3" t="n">
        <v>25</v>
      </c>
    </row>
    <row r="273" customFormat="false" ht="9.75" hidden="false" customHeight="true" outlineLevel="0" collapsed="false">
      <c r="A273" s="7" t="s">
        <v>54</v>
      </c>
      <c r="B273" s="8" t="n">
        <v>570</v>
      </c>
      <c r="C273" s="9" t="s">
        <v>15</v>
      </c>
      <c r="D273" s="8" t="n">
        <v>0.29</v>
      </c>
      <c r="E273" s="8" t="n">
        <v>0.03</v>
      </c>
      <c r="F273" s="11"/>
      <c r="G273" s="11"/>
      <c r="H273" s="12"/>
      <c r="I273" s="3" t="n">
        <v>25</v>
      </c>
    </row>
    <row r="274" customFormat="false" ht="9.75" hidden="false" customHeight="true" outlineLevel="0" collapsed="false">
      <c r="A274" s="7" t="s">
        <v>54</v>
      </c>
      <c r="B274" s="8" t="n">
        <v>570</v>
      </c>
      <c r="C274" s="9" t="s">
        <v>15</v>
      </c>
      <c r="D274" s="8" t="n">
        <v>0.04</v>
      </c>
      <c r="E274" s="8" t="n">
        <v>0.05</v>
      </c>
      <c r="F274" s="11"/>
      <c r="G274" s="11"/>
      <c r="H274" s="12"/>
      <c r="I274" s="3" t="n">
        <v>25</v>
      </c>
    </row>
    <row r="275" customFormat="false" ht="9.75" hidden="false" customHeight="true" outlineLevel="0" collapsed="false">
      <c r="A275" s="7" t="s">
        <v>54</v>
      </c>
      <c r="B275" s="8" t="n">
        <v>570</v>
      </c>
      <c r="C275" s="9" t="s">
        <v>15</v>
      </c>
      <c r="D275" s="8" t="n">
        <v>0.27</v>
      </c>
      <c r="E275" s="8" t="n">
        <v>0.02</v>
      </c>
      <c r="F275" s="11"/>
      <c r="G275" s="11"/>
      <c r="H275" s="12"/>
      <c r="I275" s="3" t="n">
        <v>25</v>
      </c>
    </row>
    <row r="276" customFormat="false" ht="9.75" hidden="false" customHeight="true" outlineLevel="0" collapsed="false">
      <c r="A276" s="7" t="s">
        <v>55</v>
      </c>
      <c r="B276" s="8" t="n">
        <v>570</v>
      </c>
      <c r="C276" s="9" t="s">
        <v>15</v>
      </c>
      <c r="D276" s="8" t="n">
        <v>5.4</v>
      </c>
      <c r="E276" s="8" t="n">
        <v>0.65</v>
      </c>
      <c r="F276" s="11"/>
      <c r="G276" s="11"/>
      <c r="H276" s="12"/>
      <c r="I276" s="3" t="n">
        <v>25</v>
      </c>
    </row>
    <row r="277" customFormat="false" ht="9.75" hidden="false" customHeight="true" outlineLevel="0" collapsed="false">
      <c r="A277" s="7" t="s">
        <v>55</v>
      </c>
      <c r="B277" s="8" t="n">
        <v>570</v>
      </c>
      <c r="C277" s="9" t="s">
        <v>15</v>
      </c>
      <c r="D277" s="8" t="n">
        <v>0.04</v>
      </c>
      <c r="E277" s="8" t="n">
        <v>0.05</v>
      </c>
      <c r="F277" s="11"/>
      <c r="G277" s="11"/>
      <c r="H277" s="12"/>
      <c r="I277" s="3" t="n">
        <v>25</v>
      </c>
    </row>
    <row r="278" customFormat="false" ht="9.75" hidden="false" customHeight="true" outlineLevel="0" collapsed="false">
      <c r="A278" s="7" t="s">
        <v>56</v>
      </c>
      <c r="B278" s="8" t="n">
        <v>570</v>
      </c>
      <c r="C278" s="9" t="s">
        <v>15</v>
      </c>
      <c r="D278" s="8" t="n">
        <v>1.06</v>
      </c>
      <c r="E278" s="8" t="n">
        <v>0.03</v>
      </c>
      <c r="F278" s="11"/>
      <c r="G278" s="11"/>
      <c r="H278" s="12"/>
      <c r="I278" s="3" t="n">
        <v>25</v>
      </c>
    </row>
    <row r="279" customFormat="false" ht="9.75" hidden="false" customHeight="true" outlineLevel="0" collapsed="false">
      <c r="A279" s="7" t="s">
        <v>56</v>
      </c>
      <c r="B279" s="8" t="n">
        <v>570</v>
      </c>
      <c r="C279" s="9" t="s">
        <v>15</v>
      </c>
      <c r="D279" s="8" t="n">
        <v>1.19</v>
      </c>
      <c r="E279" s="8" t="n">
        <v>0.03</v>
      </c>
      <c r="F279" s="11"/>
      <c r="G279" s="11"/>
      <c r="H279" s="12"/>
      <c r="I279" s="3" t="n">
        <v>25</v>
      </c>
    </row>
    <row r="280" customFormat="false" ht="9.75" hidden="false" customHeight="true" outlineLevel="0" collapsed="false">
      <c r="A280" s="7" t="s">
        <v>56</v>
      </c>
      <c r="B280" s="8" t="n">
        <v>570</v>
      </c>
      <c r="C280" s="9" t="s">
        <v>15</v>
      </c>
      <c r="D280" s="8" t="n">
        <v>1.21</v>
      </c>
      <c r="E280" s="8" t="n">
        <v>0.17</v>
      </c>
      <c r="F280" s="11"/>
      <c r="G280" s="11"/>
      <c r="H280" s="12"/>
      <c r="I280" s="3" t="n">
        <v>25</v>
      </c>
    </row>
    <row r="281" customFormat="false" ht="9.75" hidden="false" customHeight="true" outlineLevel="0" collapsed="false">
      <c r="A281" s="7" t="s">
        <v>57</v>
      </c>
      <c r="B281" s="31" t="n">
        <v>570</v>
      </c>
      <c r="C281" s="9" t="s">
        <v>58</v>
      </c>
      <c r="D281" s="31" t="n">
        <v>-0.11</v>
      </c>
      <c r="E281" s="31" t="n">
        <v>0.02</v>
      </c>
      <c r="F281" s="11"/>
      <c r="G281" s="11"/>
      <c r="H281" s="12"/>
      <c r="I281" s="3" t="n">
        <v>30</v>
      </c>
    </row>
    <row r="282" customFormat="false" ht="9.75" hidden="false" customHeight="true" outlineLevel="0" collapsed="false">
      <c r="A282" s="7" t="s">
        <v>57</v>
      </c>
      <c r="B282" s="31" t="n">
        <v>570</v>
      </c>
      <c r="C282" s="9" t="s">
        <v>15</v>
      </c>
      <c r="D282" s="31" t="n">
        <v>-0.21</v>
      </c>
      <c r="E282" s="31" t="n">
        <v>0.01</v>
      </c>
      <c r="F282" s="11"/>
      <c r="G282" s="11"/>
      <c r="H282" s="12"/>
      <c r="I282" s="3" t="n">
        <v>30</v>
      </c>
    </row>
    <row r="283" customFormat="false" ht="9.75" hidden="false" customHeight="true" outlineLevel="0" collapsed="false">
      <c r="A283" s="7" t="s">
        <v>57</v>
      </c>
      <c r="B283" s="31" t="n">
        <v>570</v>
      </c>
      <c r="C283" s="9" t="s">
        <v>59</v>
      </c>
      <c r="D283" s="31" t="n">
        <v>-0.17</v>
      </c>
      <c r="E283" s="31" t="n">
        <v>0.03</v>
      </c>
      <c r="F283" s="11"/>
      <c r="G283" s="11"/>
      <c r="H283" s="12"/>
      <c r="I283" s="3" t="n">
        <v>30</v>
      </c>
    </row>
    <row r="284" customFormat="false" ht="9.75" hidden="false" customHeight="true" outlineLevel="0" collapsed="false">
      <c r="A284" s="7" t="s">
        <v>57</v>
      </c>
      <c r="B284" s="31" t="n">
        <v>570</v>
      </c>
      <c r="C284" s="9" t="s">
        <v>59</v>
      </c>
      <c r="D284" s="31" t="n">
        <v>-0.24</v>
      </c>
      <c r="E284" s="31" t="n">
        <v>0.07</v>
      </c>
      <c r="F284" s="11"/>
      <c r="G284" s="11"/>
      <c r="H284" s="12"/>
      <c r="I284" s="3" t="n">
        <v>30</v>
      </c>
    </row>
    <row r="285" customFormat="false" ht="9.75" hidden="false" customHeight="true" outlineLevel="0" collapsed="false">
      <c r="A285" s="7" t="s">
        <v>57</v>
      </c>
      <c r="B285" s="31" t="n">
        <v>570</v>
      </c>
      <c r="C285" s="9" t="s">
        <v>59</v>
      </c>
      <c r="D285" s="31" t="n">
        <v>-0.22</v>
      </c>
      <c r="E285" s="31" t="n">
        <v>0.02</v>
      </c>
      <c r="F285" s="11"/>
      <c r="G285" s="11"/>
      <c r="H285" s="12"/>
      <c r="I285" s="3" t="n">
        <v>30</v>
      </c>
    </row>
    <row r="286" customFormat="false" ht="9.75" hidden="false" customHeight="true" outlineLevel="0" collapsed="false">
      <c r="A286" s="7" t="s">
        <v>57</v>
      </c>
      <c r="B286" s="31" t="n">
        <v>570</v>
      </c>
      <c r="C286" s="9" t="s">
        <v>59</v>
      </c>
      <c r="D286" s="31" t="n">
        <v>-0.16</v>
      </c>
      <c r="E286" s="31"/>
      <c r="F286" s="11"/>
      <c r="G286" s="11"/>
      <c r="H286" s="12"/>
      <c r="I286" s="3" t="n">
        <v>30</v>
      </c>
    </row>
    <row r="287" customFormat="false" ht="9.75" hidden="false" customHeight="true" outlineLevel="0" collapsed="false">
      <c r="A287" s="7" t="s">
        <v>57</v>
      </c>
      <c r="B287" s="31" t="n">
        <v>570</v>
      </c>
      <c r="C287" s="9" t="s">
        <v>59</v>
      </c>
      <c r="D287" s="31" t="n">
        <v>-0.2</v>
      </c>
      <c r="E287" s="31"/>
      <c r="F287" s="11"/>
      <c r="G287" s="11"/>
      <c r="H287" s="12"/>
      <c r="I287" s="3" t="n">
        <v>30</v>
      </c>
    </row>
    <row r="288" customFormat="false" ht="9.75" hidden="false" customHeight="true" outlineLevel="0" collapsed="false">
      <c r="A288" s="7" t="s">
        <v>57</v>
      </c>
      <c r="B288" s="31" t="n">
        <v>570</v>
      </c>
      <c r="C288" s="9" t="s">
        <v>59</v>
      </c>
      <c r="D288" s="31" t="n">
        <v>-0.11</v>
      </c>
      <c r="E288" s="31"/>
      <c r="F288" s="11"/>
      <c r="G288" s="11"/>
      <c r="H288" s="12"/>
      <c r="I288" s="3" t="n">
        <v>30</v>
      </c>
    </row>
    <row r="289" customFormat="false" ht="9.75" hidden="false" customHeight="true" outlineLevel="0" collapsed="false">
      <c r="A289" s="7" t="s">
        <v>57</v>
      </c>
      <c r="B289" s="31" t="n">
        <v>570</v>
      </c>
      <c r="C289" s="9" t="s">
        <v>59</v>
      </c>
      <c r="D289" s="31" t="n">
        <v>-0.1</v>
      </c>
      <c r="E289" s="31"/>
      <c r="F289" s="11"/>
      <c r="G289" s="11"/>
      <c r="H289" s="12"/>
      <c r="I289" s="3" t="n">
        <v>30</v>
      </c>
    </row>
    <row r="290" customFormat="false" ht="9.75" hidden="false" customHeight="true" outlineLevel="0" collapsed="false">
      <c r="A290" s="7" t="s">
        <v>57</v>
      </c>
      <c r="B290" s="31" t="n">
        <v>570</v>
      </c>
      <c r="C290" s="9" t="s">
        <v>59</v>
      </c>
      <c r="D290" s="31" t="n">
        <v>-0.24</v>
      </c>
      <c r="E290" s="31"/>
      <c r="F290" s="11"/>
      <c r="G290" s="11"/>
      <c r="H290" s="12"/>
      <c r="I290" s="3" t="n">
        <v>30</v>
      </c>
    </row>
    <row r="291" customFormat="false" ht="9.75" hidden="false" customHeight="true" outlineLevel="0" collapsed="false">
      <c r="A291" s="7" t="s">
        <v>57</v>
      </c>
      <c r="B291" s="31" t="n">
        <v>570</v>
      </c>
      <c r="C291" s="9" t="s">
        <v>59</v>
      </c>
      <c r="D291" s="31" t="n">
        <v>-0.14</v>
      </c>
      <c r="E291" s="31"/>
      <c r="F291" s="11"/>
      <c r="G291" s="11"/>
      <c r="H291" s="12"/>
      <c r="I291" s="3" t="n">
        <v>30</v>
      </c>
    </row>
    <row r="292" customFormat="false" ht="9.75" hidden="false" customHeight="true" outlineLevel="0" collapsed="false">
      <c r="A292" s="7" t="s">
        <v>57</v>
      </c>
      <c r="B292" s="31" t="n">
        <v>570</v>
      </c>
      <c r="C292" s="9" t="s">
        <v>59</v>
      </c>
      <c r="D292" s="31" t="n">
        <v>-0.23</v>
      </c>
      <c r="E292" s="31"/>
      <c r="F292" s="11"/>
      <c r="G292" s="11"/>
      <c r="H292" s="12"/>
      <c r="I292" s="3" t="n">
        <v>30</v>
      </c>
    </row>
    <row r="293" customFormat="false" ht="9.75" hidden="false" customHeight="true" outlineLevel="0" collapsed="false">
      <c r="A293" s="7" t="s">
        <v>57</v>
      </c>
      <c r="B293" s="31" t="n">
        <v>570</v>
      </c>
      <c r="C293" s="9" t="s">
        <v>59</v>
      </c>
      <c r="D293" s="31" t="n">
        <v>-0.25</v>
      </c>
      <c r="E293" s="31"/>
      <c r="F293" s="11"/>
      <c r="G293" s="11"/>
      <c r="H293" s="12"/>
      <c r="I293" s="3" t="n">
        <v>30</v>
      </c>
    </row>
    <row r="294" customFormat="false" ht="9.75" hidden="false" customHeight="true" outlineLevel="0" collapsed="false">
      <c r="A294" s="7" t="s">
        <v>57</v>
      </c>
      <c r="B294" s="31" t="n">
        <v>570</v>
      </c>
      <c r="C294" s="9" t="s">
        <v>59</v>
      </c>
      <c r="D294" s="31" t="n">
        <v>-0.24</v>
      </c>
      <c r="E294" s="31"/>
      <c r="F294" s="11"/>
      <c r="G294" s="11"/>
      <c r="H294" s="12"/>
      <c r="I294" s="3" t="n">
        <v>30</v>
      </c>
    </row>
    <row r="295" customFormat="false" ht="9.75" hidden="false" customHeight="true" outlineLevel="0" collapsed="false">
      <c r="A295" s="7" t="s">
        <v>57</v>
      </c>
      <c r="B295" s="31" t="n">
        <v>570</v>
      </c>
      <c r="C295" s="9" t="s">
        <v>59</v>
      </c>
      <c r="D295" s="31" t="n">
        <v>-0.24</v>
      </c>
      <c r="E295" s="31"/>
      <c r="F295" s="11"/>
      <c r="G295" s="11"/>
      <c r="H295" s="12"/>
      <c r="I295" s="3" t="n">
        <v>30</v>
      </c>
    </row>
    <row r="296" customFormat="false" ht="9.75" hidden="false" customHeight="true" outlineLevel="0" collapsed="false">
      <c r="A296" s="7" t="s">
        <v>57</v>
      </c>
      <c r="B296" s="31" t="n">
        <v>570</v>
      </c>
      <c r="C296" s="9" t="s">
        <v>59</v>
      </c>
      <c r="D296" s="31" t="n">
        <v>-0.09</v>
      </c>
      <c r="E296" s="31"/>
      <c r="F296" s="11"/>
      <c r="G296" s="11"/>
      <c r="H296" s="12"/>
      <c r="I296" s="3" t="n">
        <v>30</v>
      </c>
    </row>
    <row r="297" customFormat="false" ht="9.75" hidden="false" customHeight="true" outlineLevel="0" collapsed="false">
      <c r="A297" s="7" t="s">
        <v>57</v>
      </c>
      <c r="B297" s="31" t="n">
        <v>570</v>
      </c>
      <c r="C297" s="9" t="s">
        <v>59</v>
      </c>
      <c r="D297" s="31" t="n">
        <v>-0.06</v>
      </c>
      <c r="E297" s="31"/>
      <c r="F297" s="11"/>
      <c r="G297" s="11"/>
      <c r="H297" s="12"/>
      <c r="I297" s="3" t="n">
        <v>30</v>
      </c>
    </row>
    <row r="298" customFormat="false" ht="9.75" hidden="false" customHeight="true" outlineLevel="0" collapsed="false">
      <c r="A298" s="7" t="s">
        <v>57</v>
      </c>
      <c r="B298" s="31" t="n">
        <v>570</v>
      </c>
      <c r="C298" s="9" t="s">
        <v>59</v>
      </c>
      <c r="D298" s="31" t="n">
        <v>0.52</v>
      </c>
      <c r="E298" s="31"/>
      <c r="F298" s="11"/>
      <c r="G298" s="11"/>
      <c r="H298" s="12"/>
      <c r="I298" s="3" t="n">
        <v>30</v>
      </c>
    </row>
    <row r="299" customFormat="false" ht="9.75" hidden="false" customHeight="true" outlineLevel="0" collapsed="false">
      <c r="A299" s="7" t="s">
        <v>57</v>
      </c>
      <c r="B299" s="31" t="n">
        <v>570</v>
      </c>
      <c r="C299" s="9" t="s">
        <v>59</v>
      </c>
      <c r="D299" s="31" t="n">
        <v>-0.06</v>
      </c>
      <c r="E299" s="31"/>
      <c r="F299" s="11"/>
      <c r="G299" s="11"/>
      <c r="H299" s="12"/>
      <c r="I299" s="3" t="n">
        <v>30</v>
      </c>
    </row>
    <row r="300" customFormat="false" ht="9.75" hidden="false" customHeight="true" outlineLevel="0" collapsed="false">
      <c r="A300" s="7" t="s">
        <v>57</v>
      </c>
      <c r="B300" s="31" t="n">
        <v>570</v>
      </c>
      <c r="C300" s="9" t="s">
        <v>59</v>
      </c>
      <c r="D300" s="31" t="n">
        <v>0.09</v>
      </c>
      <c r="E300" s="31"/>
      <c r="F300" s="11"/>
      <c r="G300" s="11"/>
      <c r="H300" s="12"/>
      <c r="I300" s="3" t="n">
        <v>30</v>
      </c>
    </row>
    <row r="301" customFormat="false" ht="9.75" hidden="false" customHeight="true" outlineLevel="0" collapsed="false">
      <c r="A301" s="7" t="s">
        <v>57</v>
      </c>
      <c r="B301" s="31" t="n">
        <v>570</v>
      </c>
      <c r="C301" s="9" t="s">
        <v>59</v>
      </c>
      <c r="D301" s="31" t="n">
        <v>-0.12</v>
      </c>
      <c r="E301" s="31"/>
      <c r="F301" s="11"/>
      <c r="G301" s="11"/>
      <c r="H301" s="12"/>
      <c r="I301" s="3" t="n">
        <v>30</v>
      </c>
    </row>
    <row r="302" customFormat="false" ht="9.75" hidden="false" customHeight="true" outlineLevel="0" collapsed="false">
      <c r="A302" s="7" t="s">
        <v>57</v>
      </c>
      <c r="B302" s="31" t="n">
        <v>570</v>
      </c>
      <c r="C302" s="9" t="s">
        <v>59</v>
      </c>
      <c r="D302" s="31" t="n">
        <v>-0.22</v>
      </c>
      <c r="E302" s="31"/>
      <c r="F302" s="11"/>
      <c r="G302" s="11"/>
      <c r="H302" s="12"/>
      <c r="I302" s="3" t="n">
        <v>30</v>
      </c>
    </row>
    <row r="303" customFormat="false" ht="9.75" hidden="false" customHeight="true" outlineLevel="0" collapsed="false">
      <c r="A303" s="7" t="s">
        <v>57</v>
      </c>
      <c r="B303" s="31" t="n">
        <v>570</v>
      </c>
      <c r="C303" s="9" t="s">
        <v>59</v>
      </c>
      <c r="D303" s="31" t="n">
        <v>-0.06</v>
      </c>
      <c r="E303" s="31"/>
      <c r="F303" s="11"/>
      <c r="G303" s="11"/>
      <c r="H303" s="12"/>
      <c r="I303" s="3" t="n">
        <v>30</v>
      </c>
    </row>
    <row r="304" customFormat="false" ht="9.75" hidden="false" customHeight="true" outlineLevel="0" collapsed="false">
      <c r="A304" s="7" t="s">
        <v>57</v>
      </c>
      <c r="B304" s="31" t="n">
        <v>570</v>
      </c>
      <c r="C304" s="9" t="s">
        <v>59</v>
      </c>
      <c r="D304" s="31" t="n">
        <v>-0.19</v>
      </c>
      <c r="E304" s="31"/>
      <c r="F304" s="11"/>
      <c r="G304" s="11"/>
      <c r="H304" s="12"/>
      <c r="I304" s="3" t="n">
        <v>30</v>
      </c>
    </row>
    <row r="305" customFormat="false" ht="9.75" hidden="false" customHeight="true" outlineLevel="0" collapsed="false">
      <c r="A305" s="7" t="s">
        <v>57</v>
      </c>
      <c r="B305" s="31" t="n">
        <v>570</v>
      </c>
      <c r="C305" s="9" t="s">
        <v>59</v>
      </c>
      <c r="D305" s="31" t="n">
        <v>-0.23</v>
      </c>
      <c r="E305" s="31"/>
      <c r="F305" s="11"/>
      <c r="G305" s="11"/>
      <c r="H305" s="12"/>
      <c r="I305" s="3" t="n">
        <v>30</v>
      </c>
    </row>
    <row r="306" customFormat="false" ht="9.75" hidden="false" customHeight="true" outlineLevel="0" collapsed="false">
      <c r="A306" s="7" t="s">
        <v>57</v>
      </c>
      <c r="B306" s="31" t="n">
        <v>570</v>
      </c>
      <c r="C306" s="9" t="s">
        <v>59</v>
      </c>
      <c r="D306" s="31" t="n">
        <v>-0.17</v>
      </c>
      <c r="E306" s="31"/>
      <c r="F306" s="11"/>
      <c r="G306" s="11"/>
      <c r="H306" s="12"/>
      <c r="I306" s="3" t="n">
        <v>30</v>
      </c>
    </row>
    <row r="307" customFormat="false" ht="9.75" hidden="false" customHeight="true" outlineLevel="0" collapsed="false">
      <c r="A307" s="7" t="s">
        <v>57</v>
      </c>
      <c r="B307" s="31" t="n">
        <v>570</v>
      </c>
      <c r="C307" s="9" t="s">
        <v>59</v>
      </c>
      <c r="D307" s="31" t="n">
        <v>-0.27</v>
      </c>
      <c r="E307" s="31"/>
      <c r="F307" s="11"/>
      <c r="G307" s="11"/>
      <c r="H307" s="12"/>
      <c r="I307" s="3" t="n">
        <v>30</v>
      </c>
    </row>
    <row r="308" customFormat="false" ht="9.75" hidden="false" customHeight="true" outlineLevel="0" collapsed="false">
      <c r="A308" s="7" t="s">
        <v>57</v>
      </c>
      <c r="B308" s="31" t="n">
        <v>570</v>
      </c>
      <c r="C308" s="9" t="s">
        <v>59</v>
      </c>
      <c r="D308" s="31" t="n">
        <v>-0.13</v>
      </c>
      <c r="E308" s="31"/>
      <c r="F308" s="11"/>
      <c r="G308" s="11"/>
      <c r="H308" s="12"/>
      <c r="I308" s="3" t="n">
        <v>30</v>
      </c>
    </row>
    <row r="309" customFormat="false" ht="9.75" hidden="false" customHeight="true" outlineLevel="0" collapsed="false">
      <c r="A309" s="7" t="s">
        <v>57</v>
      </c>
      <c r="B309" s="31" t="n">
        <v>570</v>
      </c>
      <c r="C309" s="9" t="s">
        <v>59</v>
      </c>
      <c r="D309" s="31" t="n">
        <v>0.1</v>
      </c>
      <c r="E309" s="31"/>
      <c r="F309" s="11"/>
      <c r="G309" s="14"/>
      <c r="H309" s="12"/>
      <c r="I309" s="3" t="n">
        <v>30</v>
      </c>
    </row>
    <row r="310" customFormat="false" ht="9.75" hidden="false" customHeight="true" outlineLevel="0" collapsed="false">
      <c r="A310" s="7" t="s">
        <v>57</v>
      </c>
      <c r="B310" s="31" t="n">
        <v>570</v>
      </c>
      <c r="C310" s="9" t="s">
        <v>59</v>
      </c>
      <c r="D310" s="31" t="n">
        <v>0.12</v>
      </c>
      <c r="E310" s="31"/>
      <c r="F310" s="11"/>
      <c r="G310" s="11"/>
      <c r="H310" s="12"/>
      <c r="I310" s="3" t="n">
        <v>30</v>
      </c>
    </row>
    <row r="311" customFormat="false" ht="9.75" hidden="false" customHeight="true" outlineLevel="0" collapsed="false">
      <c r="A311" s="7" t="s">
        <v>57</v>
      </c>
      <c r="B311" s="31" t="n">
        <v>570</v>
      </c>
      <c r="C311" s="9" t="s">
        <v>59</v>
      </c>
      <c r="D311" s="31" t="n">
        <v>-0.13</v>
      </c>
      <c r="E311" s="31"/>
      <c r="F311" s="11"/>
      <c r="G311" s="11"/>
      <c r="H311" s="12"/>
      <c r="I311" s="3" t="n">
        <v>30</v>
      </c>
    </row>
    <row r="312" customFormat="false" ht="9.75" hidden="false" customHeight="true" outlineLevel="0" collapsed="false">
      <c r="A312" s="7" t="s">
        <v>57</v>
      </c>
      <c r="B312" s="31" t="n">
        <v>570</v>
      </c>
      <c r="C312" s="9" t="s">
        <v>59</v>
      </c>
      <c r="D312" s="31" t="n">
        <v>0.09</v>
      </c>
      <c r="E312" s="31"/>
      <c r="F312" s="11"/>
      <c r="G312" s="11"/>
      <c r="H312" s="12"/>
      <c r="I312" s="3" t="n">
        <v>30</v>
      </c>
    </row>
    <row r="313" customFormat="false" ht="9.75" hidden="false" customHeight="true" outlineLevel="0" collapsed="false">
      <c r="A313" s="7" t="s">
        <v>57</v>
      </c>
      <c r="B313" s="31" t="n">
        <v>570</v>
      </c>
      <c r="C313" s="9" t="s">
        <v>60</v>
      </c>
      <c r="D313" s="31" t="n">
        <v>-0.06</v>
      </c>
      <c r="E313" s="31"/>
      <c r="F313" s="11"/>
      <c r="G313" s="11"/>
      <c r="H313" s="12"/>
      <c r="I313" s="3" t="n">
        <v>30</v>
      </c>
    </row>
    <row r="314" customFormat="false" ht="9.75" hidden="false" customHeight="true" outlineLevel="0" collapsed="false">
      <c r="A314" s="7" t="s">
        <v>57</v>
      </c>
      <c r="B314" s="31" t="n">
        <v>570</v>
      </c>
      <c r="C314" s="9" t="s">
        <v>60</v>
      </c>
      <c r="D314" s="31" t="n">
        <v>-0.13</v>
      </c>
      <c r="E314" s="31"/>
      <c r="F314" s="11"/>
      <c r="G314" s="11"/>
      <c r="H314" s="12"/>
      <c r="I314" s="3" t="n">
        <v>30</v>
      </c>
    </row>
    <row r="315" customFormat="false" ht="9.75" hidden="false" customHeight="true" outlineLevel="0" collapsed="false">
      <c r="A315" s="7" t="s">
        <v>57</v>
      </c>
      <c r="B315" s="31" t="n">
        <v>570</v>
      </c>
      <c r="C315" s="9" t="s">
        <v>60</v>
      </c>
      <c r="D315" s="31" t="n">
        <v>-0.07</v>
      </c>
      <c r="E315" s="31"/>
      <c r="F315" s="11"/>
      <c r="G315" s="11"/>
      <c r="H315" s="12"/>
      <c r="I315" s="3" t="n">
        <v>30</v>
      </c>
    </row>
    <row r="316" customFormat="false" ht="9.75" hidden="false" customHeight="true" outlineLevel="0" collapsed="false">
      <c r="A316" s="7" t="s">
        <v>57</v>
      </c>
      <c r="B316" s="31" t="n">
        <v>570</v>
      </c>
      <c r="C316" s="9" t="s">
        <v>60</v>
      </c>
      <c r="D316" s="31" t="n">
        <v>-0.09</v>
      </c>
      <c r="E316" s="31"/>
      <c r="F316" s="11"/>
      <c r="G316" s="11"/>
      <c r="H316" s="12"/>
      <c r="I316" s="3" t="n">
        <v>30</v>
      </c>
    </row>
    <row r="317" customFormat="false" ht="9.75" hidden="false" customHeight="true" outlineLevel="0" collapsed="false">
      <c r="A317" s="7" t="s">
        <v>57</v>
      </c>
      <c r="B317" s="31" t="n">
        <v>570</v>
      </c>
      <c r="C317" s="9" t="s">
        <v>60</v>
      </c>
      <c r="D317" s="31" t="n">
        <v>-0.14</v>
      </c>
      <c r="E317" s="31"/>
      <c r="F317" s="11"/>
      <c r="G317" s="11"/>
      <c r="H317" s="12"/>
      <c r="I317" s="3" t="n">
        <v>30</v>
      </c>
    </row>
    <row r="318" customFormat="false" ht="9.75" hidden="false" customHeight="true" outlineLevel="0" collapsed="false">
      <c r="A318" s="7" t="s">
        <v>57</v>
      </c>
      <c r="B318" s="31" t="n">
        <v>570</v>
      </c>
      <c r="C318" s="9" t="s">
        <v>60</v>
      </c>
      <c r="D318" s="31" t="n">
        <v>-0.1</v>
      </c>
      <c r="E318" s="31"/>
      <c r="F318" s="11"/>
      <c r="G318" s="11"/>
      <c r="H318" s="12"/>
      <c r="I318" s="3" t="n">
        <v>30</v>
      </c>
    </row>
    <row r="319" customFormat="false" ht="9.75" hidden="false" customHeight="true" outlineLevel="0" collapsed="false">
      <c r="A319" s="7" t="s">
        <v>57</v>
      </c>
      <c r="B319" s="31" t="n">
        <v>570</v>
      </c>
      <c r="C319" s="9" t="s">
        <v>60</v>
      </c>
      <c r="D319" s="31" t="n">
        <v>0.6</v>
      </c>
      <c r="E319" s="31"/>
      <c r="F319" s="11"/>
      <c r="G319" s="11"/>
      <c r="H319" s="12"/>
      <c r="I319" s="3" t="n">
        <v>30</v>
      </c>
    </row>
    <row r="320" customFormat="false" ht="9.75" hidden="false" customHeight="true" outlineLevel="0" collapsed="false">
      <c r="A320" s="7" t="s">
        <v>57</v>
      </c>
      <c r="B320" s="31" t="n">
        <v>570</v>
      </c>
      <c r="C320" s="9" t="s">
        <v>61</v>
      </c>
      <c r="D320" s="31" t="n">
        <v>0.67</v>
      </c>
      <c r="E320" s="31"/>
      <c r="F320" s="11"/>
      <c r="G320" s="11"/>
      <c r="H320" s="12"/>
      <c r="I320" s="3" t="n">
        <v>30</v>
      </c>
    </row>
    <row r="321" customFormat="false" ht="9.75" hidden="false" customHeight="true" outlineLevel="0" collapsed="false">
      <c r="A321" s="7" t="s">
        <v>57</v>
      </c>
      <c r="B321" s="31" t="n">
        <v>570</v>
      </c>
      <c r="C321" s="9" t="s">
        <v>61</v>
      </c>
      <c r="D321" s="31" t="n">
        <v>1.05</v>
      </c>
      <c r="E321" s="31"/>
      <c r="F321" s="11"/>
      <c r="G321" s="11"/>
      <c r="H321" s="12"/>
      <c r="I321" s="3" t="n">
        <v>30</v>
      </c>
    </row>
    <row r="322" customFormat="false" ht="9.75" hidden="false" customHeight="true" outlineLevel="0" collapsed="false">
      <c r="A322" s="7" t="s">
        <v>57</v>
      </c>
      <c r="B322" s="31" t="n">
        <v>570</v>
      </c>
      <c r="C322" s="9" t="s">
        <v>62</v>
      </c>
      <c r="D322" s="31" t="n">
        <v>1.08</v>
      </c>
      <c r="E322" s="31"/>
      <c r="F322" s="11"/>
      <c r="G322" s="11"/>
      <c r="H322" s="12"/>
      <c r="I322" s="3" t="n">
        <v>30</v>
      </c>
    </row>
    <row r="323" customFormat="false" ht="9.75" hidden="false" customHeight="true" outlineLevel="0" collapsed="false">
      <c r="A323" s="7" t="s">
        <v>57</v>
      </c>
      <c r="B323" s="31" t="n">
        <v>570</v>
      </c>
      <c r="C323" s="9" t="s">
        <v>62</v>
      </c>
      <c r="D323" s="31" t="n">
        <v>1.18</v>
      </c>
      <c r="E323" s="31"/>
      <c r="F323" s="11"/>
      <c r="G323" s="11"/>
      <c r="H323" s="12"/>
      <c r="I323" s="3" t="n">
        <v>30</v>
      </c>
    </row>
    <row r="324" customFormat="false" ht="9.75" hidden="false" customHeight="true" outlineLevel="0" collapsed="false">
      <c r="A324" s="7" t="s">
        <v>57</v>
      </c>
      <c r="B324" s="31" t="n">
        <v>570</v>
      </c>
      <c r="C324" s="9" t="s">
        <v>62</v>
      </c>
      <c r="D324" s="31" t="n">
        <v>-0.1</v>
      </c>
      <c r="E324" s="31"/>
      <c r="F324" s="11"/>
      <c r="G324" s="11"/>
      <c r="H324" s="12"/>
      <c r="I324" s="3" t="n">
        <v>30</v>
      </c>
    </row>
    <row r="325" customFormat="false" ht="9.75" hidden="false" customHeight="true" outlineLevel="0" collapsed="false">
      <c r="A325" s="7" t="s">
        <v>57</v>
      </c>
      <c r="B325" s="31" t="n">
        <v>570</v>
      </c>
      <c r="C325" s="9" t="s">
        <v>62</v>
      </c>
      <c r="D325" s="31" t="n">
        <v>-0.11</v>
      </c>
      <c r="E325" s="31"/>
      <c r="F325" s="11"/>
      <c r="G325" s="11"/>
      <c r="H325" s="12"/>
      <c r="I325" s="3" t="n">
        <v>30</v>
      </c>
    </row>
    <row r="326" customFormat="false" ht="9.75" hidden="false" customHeight="true" outlineLevel="0" collapsed="false">
      <c r="A326" s="7" t="s">
        <v>57</v>
      </c>
      <c r="B326" s="31" t="n">
        <v>570</v>
      </c>
      <c r="C326" s="9" t="s">
        <v>60</v>
      </c>
      <c r="D326" s="31" t="n">
        <v>-0.17</v>
      </c>
      <c r="E326" s="31"/>
      <c r="F326" s="11"/>
      <c r="G326" s="11"/>
      <c r="H326" s="12"/>
      <c r="I326" s="3" t="n">
        <v>30</v>
      </c>
    </row>
    <row r="327" customFormat="false" ht="9.75" hidden="false" customHeight="true" outlineLevel="0" collapsed="false">
      <c r="A327" s="7" t="s">
        <v>63</v>
      </c>
      <c r="B327" s="8" t="n">
        <v>550</v>
      </c>
      <c r="C327" s="9" t="s">
        <v>15</v>
      </c>
      <c r="D327" s="8" t="n">
        <v>1.34</v>
      </c>
      <c r="E327" s="8" t="n">
        <v>0.14</v>
      </c>
      <c r="F327" s="11"/>
      <c r="G327" s="11"/>
      <c r="H327" s="12"/>
      <c r="I327" s="3" t="n">
        <v>25</v>
      </c>
    </row>
    <row r="328" customFormat="false" ht="9.75" hidden="false" customHeight="true" outlineLevel="0" collapsed="false">
      <c r="A328" s="7" t="s">
        <v>63</v>
      </c>
      <c r="B328" s="8" t="n">
        <v>550</v>
      </c>
      <c r="C328" s="9" t="s">
        <v>15</v>
      </c>
      <c r="D328" s="8" t="n">
        <v>1.32</v>
      </c>
      <c r="E328" s="8" t="n">
        <v>0.04</v>
      </c>
      <c r="F328" s="11"/>
      <c r="G328" s="11"/>
      <c r="H328" s="12"/>
      <c r="I328" s="3" t="n">
        <v>25</v>
      </c>
    </row>
    <row r="329" customFormat="false" ht="9.75" hidden="false" customHeight="true" outlineLevel="0" collapsed="false">
      <c r="A329" s="7" t="s">
        <v>64</v>
      </c>
      <c r="B329" s="8" t="n">
        <v>550</v>
      </c>
      <c r="C329" s="9" t="s">
        <v>15</v>
      </c>
      <c r="D329" s="8" t="n">
        <v>0.52</v>
      </c>
      <c r="E329" s="8" t="n">
        <v>0.13</v>
      </c>
      <c r="F329" s="11"/>
      <c r="G329" s="11"/>
      <c r="H329" s="12"/>
      <c r="I329" s="3" t="n">
        <v>25</v>
      </c>
    </row>
    <row r="330" customFormat="false" ht="9.75" hidden="false" customHeight="true" outlineLevel="0" collapsed="false">
      <c r="A330" s="7" t="s">
        <v>64</v>
      </c>
      <c r="B330" s="8" t="n">
        <v>550</v>
      </c>
      <c r="C330" s="9" t="s">
        <v>15</v>
      </c>
      <c r="D330" s="8" t="n">
        <v>0.44</v>
      </c>
      <c r="E330" s="8" t="n">
        <v>0.11</v>
      </c>
      <c r="F330" s="11"/>
      <c r="G330" s="11"/>
      <c r="H330" s="12"/>
      <c r="I330" s="3" t="n">
        <v>25</v>
      </c>
    </row>
    <row r="331" customFormat="false" ht="9.75" hidden="false" customHeight="true" outlineLevel="0" collapsed="false">
      <c r="A331" s="7" t="s">
        <v>65</v>
      </c>
      <c r="B331" s="31" t="n">
        <v>550</v>
      </c>
      <c r="C331" s="9" t="s">
        <v>15</v>
      </c>
      <c r="D331" s="31" t="n">
        <v>1.32</v>
      </c>
      <c r="E331" s="31" t="n">
        <v>0.04</v>
      </c>
      <c r="F331" s="11"/>
      <c r="G331" s="11"/>
      <c r="H331" s="12"/>
      <c r="I331" s="3" t="n">
        <v>30</v>
      </c>
    </row>
    <row r="332" customFormat="false" ht="9.75" hidden="false" customHeight="true" outlineLevel="0" collapsed="false">
      <c r="A332" s="7" t="s">
        <v>65</v>
      </c>
      <c r="B332" s="31" t="n">
        <v>550</v>
      </c>
      <c r="C332" s="9" t="s">
        <v>15</v>
      </c>
      <c r="D332" s="31" t="n">
        <v>0.64</v>
      </c>
      <c r="E332" s="31" t="n">
        <v>0.09</v>
      </c>
      <c r="F332" s="11"/>
      <c r="G332" s="11"/>
      <c r="H332" s="12"/>
      <c r="I332" s="3" t="n">
        <v>30</v>
      </c>
    </row>
    <row r="333" customFormat="false" ht="9.75" hidden="false" customHeight="true" outlineLevel="0" collapsed="false">
      <c r="A333" s="7" t="s">
        <v>65</v>
      </c>
      <c r="B333" s="31" t="n">
        <v>550</v>
      </c>
      <c r="C333" s="9" t="s">
        <v>15</v>
      </c>
      <c r="D333" s="31" t="n">
        <v>0.62</v>
      </c>
      <c r="E333" s="31" t="n">
        <v>0.11</v>
      </c>
      <c r="F333" s="11"/>
      <c r="G333" s="11"/>
      <c r="H333" s="12"/>
      <c r="I333" s="3" t="n">
        <v>30</v>
      </c>
    </row>
    <row r="334" customFormat="false" ht="9.75" hidden="false" customHeight="true" outlineLevel="0" collapsed="false">
      <c r="A334" s="7" t="s">
        <v>65</v>
      </c>
      <c r="B334" s="31" t="n">
        <v>550</v>
      </c>
      <c r="C334" s="9" t="s">
        <v>15</v>
      </c>
      <c r="D334" s="31" t="n">
        <v>0.24</v>
      </c>
      <c r="E334" s="31" t="n">
        <v>0.09</v>
      </c>
      <c r="F334" s="11"/>
      <c r="G334" s="11"/>
      <c r="H334" s="12"/>
      <c r="I334" s="3" t="n">
        <v>30</v>
      </c>
    </row>
    <row r="335" customFormat="false" ht="9.75" hidden="false" customHeight="true" outlineLevel="0" collapsed="false">
      <c r="A335" s="7" t="s">
        <v>66</v>
      </c>
      <c r="B335" s="31" t="n">
        <v>550</v>
      </c>
      <c r="C335" s="9" t="s">
        <v>15</v>
      </c>
      <c r="D335" s="31" t="n">
        <v>1.17</v>
      </c>
      <c r="E335" s="31" t="n">
        <v>0.12</v>
      </c>
      <c r="F335" s="11"/>
      <c r="G335" s="11"/>
      <c r="H335" s="12"/>
      <c r="I335" s="3" t="n">
        <v>30</v>
      </c>
    </row>
    <row r="336" customFormat="false" ht="9.75" hidden="false" customHeight="true" outlineLevel="0" collapsed="false">
      <c r="A336" s="7" t="s">
        <v>57</v>
      </c>
      <c r="B336" s="31" t="n">
        <v>550</v>
      </c>
      <c r="C336" s="9" t="s">
        <v>15</v>
      </c>
      <c r="D336" s="32" t="n">
        <v>3.64</v>
      </c>
      <c r="E336" s="32" t="n">
        <v>0.13</v>
      </c>
      <c r="F336" s="33"/>
      <c r="G336" s="33"/>
      <c r="H336" s="12"/>
      <c r="I336" s="3" t="n">
        <v>30</v>
      </c>
    </row>
    <row r="337" customFormat="false" ht="9.75" hidden="false" customHeight="true" outlineLevel="0" collapsed="false">
      <c r="A337" s="7" t="s">
        <v>57</v>
      </c>
      <c r="B337" s="31" t="n">
        <v>550</v>
      </c>
      <c r="C337" s="9" t="s">
        <v>15</v>
      </c>
      <c r="D337" s="32" t="n">
        <v>0.99</v>
      </c>
      <c r="E337" s="32" t="n">
        <v>0.11</v>
      </c>
      <c r="F337" s="33"/>
      <c r="G337" s="33"/>
      <c r="H337" s="12"/>
      <c r="I337" s="3" t="n">
        <v>30</v>
      </c>
    </row>
    <row r="338" customFormat="false" ht="9.75" hidden="false" customHeight="true" outlineLevel="0" collapsed="false">
      <c r="A338" s="7" t="s">
        <v>57</v>
      </c>
      <c r="B338" s="31" t="n">
        <v>550</v>
      </c>
      <c r="C338" s="9" t="s">
        <v>15</v>
      </c>
      <c r="D338" s="32" t="n">
        <v>0.27</v>
      </c>
      <c r="E338" s="32" t="n">
        <v>0.09</v>
      </c>
      <c r="F338" s="33"/>
      <c r="G338" s="33"/>
      <c r="H338" s="12"/>
      <c r="I338" s="3" t="n">
        <v>30</v>
      </c>
    </row>
    <row r="339" customFormat="false" ht="9.75" hidden="false" customHeight="true" outlineLevel="0" collapsed="false">
      <c r="A339" s="7" t="s">
        <v>57</v>
      </c>
      <c r="B339" s="31" t="n">
        <v>550</v>
      </c>
      <c r="C339" s="9" t="s">
        <v>15</v>
      </c>
      <c r="D339" s="32" t="n">
        <v>0.11</v>
      </c>
      <c r="E339" s="32" t="n">
        <v>0.07</v>
      </c>
      <c r="F339" s="33"/>
      <c r="G339" s="33"/>
      <c r="H339" s="12"/>
      <c r="I339" s="3" t="n">
        <v>30</v>
      </c>
    </row>
    <row r="340" customFormat="false" ht="9.75" hidden="false" customHeight="true" outlineLevel="0" collapsed="false">
      <c r="A340" s="7" t="s">
        <v>57</v>
      </c>
      <c r="B340" s="31" t="n">
        <v>550</v>
      </c>
      <c r="C340" s="9" t="s">
        <v>15</v>
      </c>
      <c r="D340" s="32" t="n">
        <v>1.13</v>
      </c>
      <c r="E340" s="32" t="n">
        <v>0.13</v>
      </c>
      <c r="F340" s="33"/>
      <c r="G340" s="33"/>
      <c r="H340" s="12"/>
      <c r="I340" s="3" t="n">
        <v>30</v>
      </c>
    </row>
    <row r="341" customFormat="false" ht="9.75" hidden="false" customHeight="true" outlineLevel="0" collapsed="false">
      <c r="A341" s="7" t="s">
        <v>57</v>
      </c>
      <c r="B341" s="31" t="n">
        <v>550</v>
      </c>
      <c r="C341" s="9" t="s">
        <v>15</v>
      </c>
      <c r="D341" s="32" t="n">
        <v>1.24</v>
      </c>
      <c r="E341" s="32" t="n">
        <v>0.12</v>
      </c>
      <c r="F341" s="33"/>
      <c r="G341" s="28"/>
      <c r="H341" s="12"/>
      <c r="I341" s="3" t="n">
        <v>30</v>
      </c>
    </row>
    <row r="342" customFormat="false" ht="9.75" hidden="false" customHeight="true" outlineLevel="0" collapsed="false">
      <c r="A342" s="7" t="s">
        <v>57</v>
      </c>
      <c r="B342" s="31" t="n">
        <v>550</v>
      </c>
      <c r="C342" s="23" t="s">
        <v>15</v>
      </c>
      <c r="D342" s="32" t="n">
        <v>1.74</v>
      </c>
      <c r="E342" s="32" t="n">
        <v>0.14</v>
      </c>
      <c r="F342" s="33"/>
      <c r="G342" s="28"/>
      <c r="H342" s="12"/>
      <c r="I342" s="3" t="n">
        <v>30</v>
      </c>
    </row>
    <row r="343" customFormat="false" ht="9.75" hidden="false" customHeight="true" outlineLevel="0" collapsed="false">
      <c r="A343" s="7" t="s">
        <v>57</v>
      </c>
      <c r="B343" s="31" t="n">
        <v>550</v>
      </c>
      <c r="C343" s="23" t="s">
        <v>15</v>
      </c>
      <c r="D343" s="32" t="n">
        <v>0.63</v>
      </c>
      <c r="E343" s="32" t="n">
        <v>0.09</v>
      </c>
      <c r="F343" s="33"/>
      <c r="G343" s="28"/>
      <c r="H343" s="12"/>
      <c r="I343" s="3" t="n">
        <v>30</v>
      </c>
    </row>
    <row r="344" customFormat="false" ht="9.75" hidden="false" customHeight="true" outlineLevel="0" collapsed="false">
      <c r="A344" s="7" t="s">
        <v>57</v>
      </c>
      <c r="B344" s="31" t="n">
        <v>550</v>
      </c>
      <c r="C344" s="23" t="s">
        <v>10</v>
      </c>
      <c r="D344" s="32" t="n">
        <v>-0.04</v>
      </c>
      <c r="E344" s="32" t="n">
        <v>0.09</v>
      </c>
      <c r="F344" s="33"/>
      <c r="G344" s="28"/>
      <c r="H344" s="12"/>
      <c r="I344" s="3" t="n">
        <v>30</v>
      </c>
    </row>
    <row r="345" customFormat="false" ht="9.75" hidden="false" customHeight="true" outlineLevel="0" collapsed="false">
      <c r="A345" s="7" t="s">
        <v>57</v>
      </c>
      <c r="B345" s="31" t="n">
        <v>550</v>
      </c>
      <c r="C345" s="23" t="s">
        <v>60</v>
      </c>
      <c r="D345" s="32" t="n">
        <v>-0.15</v>
      </c>
      <c r="E345" s="32" t="n">
        <v>0.09</v>
      </c>
      <c r="F345" s="33"/>
      <c r="G345" s="33"/>
      <c r="H345" s="12"/>
      <c r="I345" s="3" t="n">
        <v>30</v>
      </c>
    </row>
    <row r="346" customFormat="false" ht="9.75" hidden="false" customHeight="true" outlineLevel="0" collapsed="false">
      <c r="A346" s="7" t="s">
        <v>66</v>
      </c>
      <c r="B346" s="31" t="n">
        <v>550</v>
      </c>
      <c r="C346" s="23" t="s">
        <v>58</v>
      </c>
      <c r="D346" s="32" t="n">
        <v>-0.21</v>
      </c>
      <c r="E346" s="32" t="n">
        <v>0.08</v>
      </c>
      <c r="F346" s="33"/>
      <c r="G346" s="11"/>
      <c r="H346" s="12"/>
      <c r="I346" s="3" t="n">
        <v>30</v>
      </c>
    </row>
    <row r="347" customFormat="false" ht="9.75" hidden="false" customHeight="true" outlineLevel="0" collapsed="false">
      <c r="A347" s="7" t="s">
        <v>67</v>
      </c>
      <c r="B347" s="31" t="n">
        <v>550</v>
      </c>
      <c r="C347" s="23" t="s">
        <v>10</v>
      </c>
      <c r="D347" s="32" t="n">
        <v>0.23</v>
      </c>
      <c r="E347" s="32" t="n">
        <v>0.04</v>
      </c>
      <c r="F347" s="24" t="n">
        <v>72.108</v>
      </c>
      <c r="G347" s="11" t="n">
        <v>2357.601</v>
      </c>
      <c r="H347" s="12" t="n">
        <v>0.031</v>
      </c>
      <c r="I347" s="3" t="n">
        <v>23</v>
      </c>
    </row>
    <row r="348" customFormat="false" ht="9.75" hidden="false" customHeight="true" outlineLevel="0" collapsed="false">
      <c r="A348" s="7" t="s">
        <v>67</v>
      </c>
      <c r="B348" s="8" t="n">
        <v>550</v>
      </c>
      <c r="C348" s="23" t="s">
        <v>10</v>
      </c>
      <c r="D348" s="27" t="n">
        <v>0.46</v>
      </c>
      <c r="E348" s="27" t="n">
        <v>0.05</v>
      </c>
      <c r="F348" s="24" t="n">
        <v>91.59</v>
      </c>
      <c r="G348" s="11" t="n">
        <v>1919.147</v>
      </c>
      <c r="H348" s="12" t="n">
        <v>0.048</v>
      </c>
      <c r="I348" s="3" t="n">
        <v>23</v>
      </c>
    </row>
    <row r="349" customFormat="false" ht="9.75" hidden="false" customHeight="true" outlineLevel="0" collapsed="false">
      <c r="A349" s="7" t="s">
        <v>67</v>
      </c>
      <c r="B349" s="8" t="n">
        <v>550</v>
      </c>
      <c r="C349" s="23" t="s">
        <v>10</v>
      </c>
      <c r="D349" s="27" t="n">
        <v>0.55</v>
      </c>
      <c r="E349" s="27" t="n">
        <v>0.05</v>
      </c>
      <c r="F349" s="33" t="n">
        <v>107.787</v>
      </c>
      <c r="G349" s="11" t="n">
        <v>2314.629</v>
      </c>
      <c r="H349" s="12" t="n">
        <v>0.047</v>
      </c>
      <c r="I349" s="3" t="n">
        <v>23</v>
      </c>
    </row>
    <row r="350" customFormat="false" ht="9.75" hidden="false" customHeight="true" outlineLevel="0" collapsed="false">
      <c r="A350" s="7" t="s">
        <v>67</v>
      </c>
      <c r="B350" s="8" t="n">
        <v>550</v>
      </c>
      <c r="C350" s="23" t="s">
        <v>10</v>
      </c>
      <c r="D350" s="27" t="n">
        <v>0.59</v>
      </c>
      <c r="E350" s="27" t="n">
        <v>0.04</v>
      </c>
      <c r="F350" s="33" t="n">
        <v>101.26</v>
      </c>
      <c r="G350" s="11" t="n">
        <v>2156.185</v>
      </c>
      <c r="H350" s="12" t="n">
        <v>0.047</v>
      </c>
      <c r="I350" s="3" t="n">
        <v>23</v>
      </c>
    </row>
    <row r="351" customFormat="false" ht="9.75" hidden="false" customHeight="true" outlineLevel="0" collapsed="false">
      <c r="A351" s="7" t="s">
        <v>67</v>
      </c>
      <c r="B351" s="8" t="n">
        <v>550</v>
      </c>
      <c r="C351" s="23" t="s">
        <v>10</v>
      </c>
      <c r="D351" s="27" t="n">
        <v>0.16</v>
      </c>
      <c r="E351" s="27" t="n">
        <v>0.03</v>
      </c>
      <c r="F351" s="24" t="n">
        <v>92.433</v>
      </c>
      <c r="G351" s="11" t="n">
        <v>1408.851</v>
      </c>
      <c r="H351" s="12" t="n">
        <v>0.066</v>
      </c>
      <c r="I351" s="3" t="n">
        <v>23</v>
      </c>
    </row>
    <row r="352" customFormat="false" ht="9.75" hidden="false" customHeight="true" outlineLevel="0" collapsed="false">
      <c r="A352" s="7" t="s">
        <v>67</v>
      </c>
      <c r="B352" s="8" t="n">
        <v>550</v>
      </c>
      <c r="C352" s="23" t="s">
        <v>10</v>
      </c>
      <c r="D352" s="27" t="n">
        <v>0.53</v>
      </c>
      <c r="E352" s="27" t="n">
        <v>0.04</v>
      </c>
      <c r="F352" s="33" t="n">
        <v>104.571</v>
      </c>
      <c r="G352" s="11" t="n">
        <v>1565.365</v>
      </c>
      <c r="H352" s="12" t="n">
        <v>0.067</v>
      </c>
      <c r="I352" s="3" t="n">
        <v>23</v>
      </c>
    </row>
    <row r="353" customFormat="false" ht="9.75" hidden="false" customHeight="true" outlineLevel="0" collapsed="false">
      <c r="A353" s="7" t="s">
        <v>67</v>
      </c>
      <c r="B353" s="8" t="n">
        <v>550</v>
      </c>
      <c r="C353" s="23" t="s">
        <v>10</v>
      </c>
      <c r="D353" s="27" t="n">
        <v>0.17</v>
      </c>
      <c r="E353" s="27" t="n">
        <v>0.05</v>
      </c>
      <c r="F353" s="24" t="n">
        <v>83.796</v>
      </c>
      <c r="G353" s="11" t="n">
        <v>2560.561</v>
      </c>
      <c r="H353" s="12" t="n">
        <v>0.033</v>
      </c>
      <c r="I353" s="3" t="n">
        <v>23</v>
      </c>
    </row>
    <row r="354" customFormat="false" ht="9.75" hidden="false" customHeight="true" outlineLevel="0" collapsed="false">
      <c r="A354" s="7" t="s">
        <v>68</v>
      </c>
      <c r="B354" s="3" t="s">
        <v>69</v>
      </c>
      <c r="C354" s="9" t="s">
        <v>46</v>
      </c>
      <c r="D354" s="8" t="n">
        <v>-0.02</v>
      </c>
      <c r="E354" s="8" t="n">
        <v>0.05</v>
      </c>
      <c r="F354" s="15" t="n">
        <v>1.3</v>
      </c>
      <c r="G354" s="11"/>
      <c r="H354" s="34"/>
      <c r="I354" s="8" t="n">
        <v>29</v>
      </c>
    </row>
    <row r="355" customFormat="false" ht="9.75" hidden="false" customHeight="true" outlineLevel="0" collapsed="false">
      <c r="A355" s="7" t="s">
        <v>68</v>
      </c>
      <c r="B355" s="3" t="s">
        <v>69</v>
      </c>
      <c r="C355" s="9" t="s">
        <v>46</v>
      </c>
      <c r="D355" s="8" t="n">
        <v>0.19</v>
      </c>
      <c r="E355" s="8" t="n">
        <v>0.01</v>
      </c>
      <c r="F355" s="15" t="n">
        <v>1.2</v>
      </c>
      <c r="G355" s="11"/>
      <c r="H355" s="34"/>
      <c r="I355" s="8" t="n">
        <v>29</v>
      </c>
    </row>
    <row r="356" customFormat="false" ht="9.75" hidden="false" customHeight="true" outlineLevel="0" collapsed="false">
      <c r="A356" s="7" t="s">
        <v>68</v>
      </c>
      <c r="B356" s="3" t="s">
        <v>69</v>
      </c>
      <c r="C356" s="9" t="s">
        <v>46</v>
      </c>
      <c r="D356" s="8" t="n">
        <v>0.3</v>
      </c>
      <c r="E356" s="8" t="n">
        <v>0.05</v>
      </c>
      <c r="F356" s="15" t="n">
        <v>0.5</v>
      </c>
      <c r="G356" s="11"/>
      <c r="H356" s="34"/>
      <c r="I356" s="8" t="n">
        <v>29</v>
      </c>
    </row>
    <row r="357" customFormat="false" ht="9.75" hidden="false" customHeight="true" outlineLevel="0" collapsed="false">
      <c r="A357" s="7" t="s">
        <v>68</v>
      </c>
      <c r="B357" s="3" t="s">
        <v>69</v>
      </c>
      <c r="C357" s="9" t="s">
        <v>46</v>
      </c>
      <c r="D357" s="8" t="n">
        <v>-0.23</v>
      </c>
      <c r="E357" s="8" t="n">
        <v>0.15</v>
      </c>
      <c r="F357" s="15" t="n">
        <v>0.5</v>
      </c>
      <c r="G357" s="11"/>
      <c r="H357" s="34"/>
      <c r="I357" s="8" t="n">
        <v>29</v>
      </c>
    </row>
    <row r="358" customFormat="false" ht="9.75" hidden="false" customHeight="true" outlineLevel="0" collapsed="false">
      <c r="A358" s="7" t="s">
        <v>68</v>
      </c>
      <c r="B358" s="3" t="s">
        <v>69</v>
      </c>
      <c r="C358" s="9" t="s">
        <v>46</v>
      </c>
      <c r="D358" s="8" t="n">
        <v>-0.09</v>
      </c>
      <c r="E358" s="8" t="n">
        <v>0.1</v>
      </c>
      <c r="F358" s="15" t="n">
        <v>0.7</v>
      </c>
      <c r="G358" s="11"/>
      <c r="H358" s="34"/>
      <c r="I358" s="8" t="n">
        <v>29</v>
      </c>
    </row>
    <row r="359" customFormat="false" ht="9.75" hidden="false" customHeight="true" outlineLevel="0" collapsed="false">
      <c r="A359" s="7" t="s">
        <v>68</v>
      </c>
      <c r="B359" s="3" t="s">
        <v>69</v>
      </c>
      <c r="C359" s="9" t="s">
        <v>46</v>
      </c>
      <c r="D359" s="8" t="n">
        <v>0.82</v>
      </c>
      <c r="E359" s="8" t="n">
        <v>0.03</v>
      </c>
      <c r="F359" s="15" t="n">
        <v>3</v>
      </c>
      <c r="G359" s="11"/>
      <c r="H359" s="34"/>
      <c r="I359" s="8" t="n">
        <v>29</v>
      </c>
    </row>
    <row r="360" customFormat="false" ht="9.75" hidden="false" customHeight="true" outlineLevel="0" collapsed="false">
      <c r="A360" s="7" t="s">
        <v>68</v>
      </c>
      <c r="B360" s="3" t="s">
        <v>69</v>
      </c>
      <c r="C360" s="9" t="s">
        <v>46</v>
      </c>
      <c r="D360" s="8" t="n">
        <v>0.93</v>
      </c>
      <c r="E360" s="8" t="n">
        <v>0.03</v>
      </c>
      <c r="F360" s="15" t="n">
        <v>3.5</v>
      </c>
      <c r="G360" s="11"/>
      <c r="H360" s="34"/>
      <c r="I360" s="8" t="n">
        <v>29</v>
      </c>
    </row>
    <row r="361" customFormat="false" ht="9.75" hidden="false" customHeight="true" outlineLevel="0" collapsed="false">
      <c r="A361" s="7" t="s">
        <v>68</v>
      </c>
      <c r="B361" s="3" t="s">
        <v>69</v>
      </c>
      <c r="C361" s="9" t="s">
        <v>46</v>
      </c>
      <c r="D361" s="8" t="n">
        <v>0.87</v>
      </c>
      <c r="E361" s="8" t="n">
        <v>0.04</v>
      </c>
      <c r="F361" s="15" t="n">
        <v>3.9</v>
      </c>
      <c r="G361" s="11"/>
      <c r="H361" s="34"/>
      <c r="I361" s="8" t="n">
        <v>29</v>
      </c>
    </row>
    <row r="362" customFormat="false" ht="9.75" hidden="false" customHeight="true" outlineLevel="0" collapsed="false">
      <c r="A362" s="7" t="s">
        <v>68</v>
      </c>
      <c r="B362" s="3" t="s">
        <v>69</v>
      </c>
      <c r="C362" s="9" t="s">
        <v>46</v>
      </c>
      <c r="D362" s="8" t="n">
        <v>0.76</v>
      </c>
      <c r="E362" s="8" t="n">
        <v>0.11</v>
      </c>
      <c r="F362" s="15" t="n">
        <v>1.3</v>
      </c>
      <c r="G362" s="11"/>
      <c r="H362" s="34"/>
      <c r="I362" s="8" t="n">
        <v>29</v>
      </c>
    </row>
    <row r="363" customFormat="false" ht="9.75" hidden="false" customHeight="true" outlineLevel="0" collapsed="false">
      <c r="A363" s="7" t="s">
        <v>68</v>
      </c>
      <c r="B363" s="3" t="s">
        <v>69</v>
      </c>
      <c r="C363" s="9" t="s">
        <v>46</v>
      </c>
      <c r="D363" s="8" t="n">
        <v>0.77</v>
      </c>
      <c r="E363" s="8" t="n">
        <v>0.14</v>
      </c>
      <c r="F363" s="15" t="n">
        <v>1.9</v>
      </c>
      <c r="G363" s="11"/>
      <c r="H363" s="34"/>
      <c r="I363" s="8" t="n">
        <v>29</v>
      </c>
    </row>
    <row r="364" customFormat="false" ht="9.75" hidden="false" customHeight="true" outlineLevel="0" collapsed="false">
      <c r="A364" s="7" t="s">
        <v>68</v>
      </c>
      <c r="B364" s="3" t="s">
        <v>69</v>
      </c>
      <c r="C364" s="9" t="s">
        <v>46</v>
      </c>
      <c r="D364" s="8" t="n">
        <v>0.37</v>
      </c>
      <c r="E364" s="8" t="n">
        <v>0.09</v>
      </c>
      <c r="F364" s="15" t="n">
        <v>3.1</v>
      </c>
      <c r="G364" s="11"/>
      <c r="H364" s="34"/>
      <c r="I364" s="8" t="n">
        <v>29</v>
      </c>
    </row>
    <row r="365" customFormat="false" ht="9.75" hidden="false" customHeight="true" outlineLevel="0" collapsed="false">
      <c r="A365" s="7" t="s">
        <v>68</v>
      </c>
      <c r="B365" s="3" t="s">
        <v>69</v>
      </c>
      <c r="C365" s="9" t="s">
        <v>46</v>
      </c>
      <c r="D365" s="8" t="n">
        <v>-0.11</v>
      </c>
      <c r="E365" s="8" t="n">
        <v>0.08</v>
      </c>
      <c r="F365" s="15" t="n">
        <v>2.3</v>
      </c>
      <c r="G365" s="11"/>
      <c r="H365" s="34"/>
      <c r="I365" s="8" t="n">
        <v>29</v>
      </c>
    </row>
    <row r="366" customFormat="false" ht="9.75" hidden="false" customHeight="true" outlineLevel="0" collapsed="false">
      <c r="A366" s="7" t="s">
        <v>68</v>
      </c>
      <c r="B366" s="3" t="s">
        <v>69</v>
      </c>
      <c r="C366" s="9" t="s">
        <v>46</v>
      </c>
      <c r="D366" s="8" t="n">
        <v>0.01</v>
      </c>
      <c r="E366" s="8" t="n">
        <v>0.06</v>
      </c>
      <c r="F366" s="15" t="n">
        <v>1.5</v>
      </c>
      <c r="G366" s="11"/>
      <c r="H366" s="34"/>
      <c r="I366" s="8" t="n">
        <v>29</v>
      </c>
    </row>
    <row r="367" customFormat="false" ht="9.75" hidden="false" customHeight="true" outlineLevel="0" collapsed="false">
      <c r="A367" s="7" t="s">
        <v>68</v>
      </c>
      <c r="B367" s="3" t="s">
        <v>69</v>
      </c>
      <c r="C367" s="9" t="s">
        <v>46</v>
      </c>
      <c r="D367" s="8" t="n">
        <v>0.05</v>
      </c>
      <c r="E367" s="8" t="n">
        <v>0.07</v>
      </c>
      <c r="F367" s="15" t="n">
        <v>1.2</v>
      </c>
      <c r="G367" s="11"/>
      <c r="H367" s="34"/>
      <c r="I367" s="8" t="n">
        <v>29</v>
      </c>
    </row>
    <row r="368" customFormat="false" ht="10" hidden="false" customHeight="false" outlineLevel="0" collapsed="false">
      <c r="I368" s="8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8-05T01:17:09Z</dcterms:modified>
  <cp:revision>0</cp:revision>
  <dc:subject/>
  <dc:title/>
</cp:coreProperties>
</file>